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iebo\Projekt_AR_Eckert_Volmerg\JMIR\JMIR_AfterReview\MultiMediaAppendix\"/>
    </mc:Choice>
  </mc:AlternateContent>
  <xr:revisionPtr revIDLastSave="0" documentId="8_{EF1F7A9C-5D93-4616-B055-67DE9A8A39F2}" xr6:coauthVersionLast="31" xr6:coauthVersionMax="31" xr10:uidLastSave="{00000000-0000-0000-0000-000000000000}"/>
  <bookViews>
    <workbookView xWindow="0" yWindow="0" windowWidth="16380" windowHeight="8190" tabRatio="500" xr2:uid="{00000000-000D-0000-FFFF-FFFF00000000}"/>
  </bookViews>
  <sheets>
    <sheet name="Tabelle2" sheetId="1" r:id="rId1"/>
    <sheet name="Tabelle1" sheetId="2" r:id="rId2"/>
  </sheets>
  <definedNames>
    <definedName name="_xlnm._FilterDatabase" localSheetId="0" hidden="1">Tabelle2!$A$1:$A$962</definedName>
  </definedNames>
  <calcPr calcId="179017"/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2" i="2"/>
  <c r="C661" i="2" l="1"/>
</calcChain>
</file>

<file path=xl/sharedStrings.xml><?xml version="1.0" encoding="utf-8"?>
<sst xmlns="http://schemas.openxmlformats.org/spreadsheetml/2006/main" count="2315" uniqueCount="1528">
  <si>
    <t>PubMed ID</t>
  </si>
  <si>
    <t>Title</t>
  </si>
  <si>
    <t>*</t>
  </si>
  <si>
    <t>An Augmented Reality-Based Approach for Surgical Telementoring in Austere Environments.</t>
  </si>
  <si>
    <t>Augmented reality in bone tumour resection: An experimental study.</t>
  </si>
  <si>
    <t>#</t>
  </si>
  <si>
    <t>The Fourth Industrial Revolution: Proceedings of a Workshopâ€”in Brief.</t>
  </si>
  <si>
    <t>Virtual and augmented reality inÂ theÂ treatment of phantom limb pain: AÂ literature review.</t>
  </si>
  <si>
    <t>The influence of lifestyle habits on quality of life in patients with established rheumatoid arthritis-A constant balancing between ideality and reality.</t>
  </si>
  <si>
    <t>Utilizing virtual and augmented reality for educational and clinical enhancements in neurosurgery.</t>
  </si>
  <si>
    <t>Videogame-Related Illness and Injury: A Review of the Literature and Predictions for PokÃ©mon GO!</t>
  </si>
  <si>
    <t>Movement visualisation in virtual reality rehabilitation of the lower limb: a systematic review.</t>
  </si>
  <si>
    <t>Augmented and virtual reality in surgery-the digital surgical environment: applications, limitations and legal pitfalls.</t>
  </si>
  <si>
    <t>Erratum: Application of Virtual, Augmented, and Mixed Reality to Urology.</t>
  </si>
  <si>
    <t>PokÃ©mon Go and Exposure to Mosquito-Borne Diseases: How Not to Catch 'Em All.</t>
  </si>
  <si>
    <t>First-Person Point-of-View-Augmented Reality for Central Line Insertion Training: A Usability and Feasibility Study.</t>
  </si>
  <si>
    <t>Phantom motor execution facilitated by machine learning and augmented reality as treatment for phantom limb pain: a single group, clinical trial in patients with chronic intractable phantom limb pain.</t>
  </si>
  <si>
    <t>Augmented reality for treatment of phantom limb pain-are we there yet?</t>
  </si>
  <si>
    <t>eHealth technologies to support nutrition and physical activity behaviors in diabetes self-management.</t>
  </si>
  <si>
    <t>Usefulness of Three-Dimensional Modeling in Surgical Planning, Resident Training, and Patient Education.</t>
  </si>
  <si>
    <t>Augmented reality in surgery: The Computer-Aided Medicine revolution.</t>
  </si>
  <si>
    <t>Augmented Reality Imaging System: 3D Viewing of a Breast Cancer.</t>
  </si>
  <si>
    <t>Augmented Reality and Wearable Technology in Image-guided Navigation and Preoperative Planning.</t>
  </si>
  <si>
    <t>Application of Virtual, Augmented, and Mixed Reality to Urology.</t>
  </si>
  <si>
    <t>The Potential Application of Virtual, Augmented, and Mixed Reality in Neurourology.</t>
  </si>
  <si>
    <t>Proctors exploit three-dimensional ghost tools during clinical-like training scenarios: a preliminary study.</t>
  </si>
  <si>
    <t>Walking adaptability therapy after stroke: study protocol for a randomized controlled trial.</t>
  </si>
  <si>
    <t>Nope</t>
  </si>
  <si>
    <t>A study of an assisting robot for mandible plastic surgery based on augmented reality.</t>
  </si>
  <si>
    <t>D3D augmented reality imaging system: proof of concept in mammography.</t>
  </si>
  <si>
    <t>Laparoscopy Instructional Videos: The Effect of Preoperative Compared With Intraoperative Use on Learning Curves.</t>
  </si>
  <si>
    <t>Personalized, relevance-based Multimodal Robotic Imaging and augmented reality for Computer Assisted Interventions.</t>
  </si>
  <si>
    <t>Cybercare 2.0: meeting the challenge of the global burden of disease in 2030.</t>
  </si>
  <si>
    <t>Toward (Hybrid) Navigation of a Fluorescence Camera in an Open Surgery Setting.</t>
  </si>
  <si>
    <t>Cortical Modulation of Motor Control Biofeedback among the Elderly with High Fall Risk during a Posture Perturbation Task with Augmented Reality.</t>
  </si>
  <si>
    <t>An augmented realityÂ system in lymphatico-venous anastomosis surgery.</t>
  </si>
  <si>
    <t>Augmented reality in neurosurgery: a systematic review.</t>
  </si>
  <si>
    <t>Efficacy of a Virtual Reality Commercial Gaming Device in Upper Limb Recovery after Stroke: A Randomized, Controlled Study.</t>
  </si>
  <si>
    <t>Digital Environment for Movement Control in Surgical Skill Training.</t>
  </si>
  <si>
    <t>Gunner Goggles: Implementing Augmented Reality into Medical Education.</t>
  </si>
  <si>
    <t>Computer Imagery and Neurological Rehabilitation: On the Use of Augmented Reality in Sensorimotor Training to Step Up Naturally Occurring Cortical Reorganization in Patients Following Stroke.</t>
  </si>
  <si>
    <t>Avoiding Focus Shifts in Surgical Telementoring Using an Augmented Reality Transparent Display.</t>
  </si>
  <si>
    <t>Virtually transparent surgical instruments in endoscopic surgery with augmentation of obscured regions.</t>
  </si>
  <si>
    <t>A Novel Artificial Intelligence System for Endotracheal Intubation.</t>
  </si>
  <si>
    <t>Transforming Clinical Education in Obstetrics and Gynecology: Gone Is the Day of the Sage on the Stage.</t>
  </si>
  <si>
    <t>Learning anatomy via mobile augmented reality: Effects on achievement and cognitive load.</t>
  </si>
  <si>
    <t>Augmented Reality System for Ultrasound Guidance of Transcatheter Aortic Valve Implantation.</t>
  </si>
  <si>
    <t>Effects of a new device to guide venous puncture in elderly critically ill patients: results of a pilot randomized study.</t>
  </si>
  <si>
    <t>[The future of radiology: What can we expect within the next 10 years?].</t>
  </si>
  <si>
    <t>Review</t>
  </si>
  <si>
    <t>3D scintigraphic imaging and navigation in radioguided surgery: freehand SPECT technology and its clinical applications.</t>
  </si>
  <si>
    <t>Medical telementoring using an augmented reality transparent display.</t>
  </si>
  <si>
    <t>Visualizing the brain on a mixed reality smartphone application.</t>
  </si>
  <si>
    <t>Metabolic connectivity for differential diagnosis of dementing disorders.</t>
  </si>
  <si>
    <t>Mandibular angle split osteotomy based on a novel augmented reality navigation using specialized robot-assisted arms--A feasibility study.</t>
  </si>
  <si>
    <t>Augmented reality, virtual reality and gaming: an integral part of nursing.</t>
  </si>
  <si>
    <t>[Precise thoracic surgery: new era of minimally invasive surgery].</t>
  </si>
  <si>
    <t>App-assisted external ventricular drain insertion.</t>
  </si>
  <si>
    <t>Augmented reality assisted surgery: a urologic training tool.</t>
  </si>
  <si>
    <t>Virtual reality treatment and assessments for post-stroke unilateral spatial neglect: A systematic literature review.</t>
  </si>
  <si>
    <t>The quest for precision in transanal total mesorectal excision.</t>
  </si>
  <si>
    <t>Precision insertion of percutaneous sacroiliac screws using a novel augmented reality-based navigation system: a pilot study.</t>
  </si>
  <si>
    <t>Vision-based markerless registration using stereo vision and an augmented reality surgical navigation system: a pilot study.</t>
  </si>
  <si>
    <t>A Smartphone App to Assist Scalp Localization of Superficial Supratentorial Lesions--Technical Note.</t>
  </si>
  <si>
    <t>A Systematic Review of Virtual Reality Simulators for Robot-assisted Surgery.</t>
  </si>
  <si>
    <t>Clinical and surgical applications of smart glasses.</t>
  </si>
  <si>
    <t>Establishing an evidence-base framework for driving rehabilitation in Parkinson's disease: A systematic review of on-road driving studies.</t>
  </si>
  <si>
    <t>Augmented Reality: A Brand New Challenge for the Assessment and Treatment of Psychological Disorders.</t>
  </si>
  <si>
    <t>Comparative effectiveness and safety of image guidance systems in surgery: a preclinical randomised study.</t>
  </si>
  <si>
    <t>Social Behaviors and Active Videogame Play in Children with Autism Spectrum Disorder.</t>
  </si>
  <si>
    <t>Utility of a Three-Dimensional Interactive Augmented Reality Program for Balance and Mobility Rehabilitation in the Elderly: A Feasibility Study.</t>
  </si>
  <si>
    <t>Augmented reality visualization of deformable tubular structures for surgical simulation.</t>
  </si>
  <si>
    <t>The Relationship of Endoscopic Proficiency to Educational Expense for Virtual Reality Simulator Training Amongst Surgical Trainees.</t>
  </si>
  <si>
    <t>Choice of Human-Computer Interaction Mode in Stroke Rehabilitation.</t>
  </si>
  <si>
    <t>Computer vision and augmented reality in gastrointestinal endoscopy.</t>
  </si>
  <si>
    <t>Cognitive Learning, Monitoring and Assistance of Industrial Workflows Using Egocentric Sensor Networks.</t>
  </si>
  <si>
    <t>A simple sensor calibration technique for estimating the 3D pose of endoscopic instruments.</t>
  </si>
  <si>
    <t>Usefulness of a Virtual Reality Percutaneous Trigeminal Rhizotomy Simulator in Neurosurgical Training.</t>
  </si>
  <si>
    <t>The next evolution in radioguided surgery: breast cancer related sentinel node localization using a freehandSPECT-mobile gamma camera combination.</t>
  </si>
  <si>
    <t>Pico Lantern: Surface reconstruction and augmented reality in laparoscopic surgery using a pick-up laser projector.</t>
  </si>
  <si>
    <t>Comparative effectiveness and safety of image guidance systems in neurosurgery: a preclinical randomized study.</t>
  </si>
  <si>
    <t>Training of carbohydrate estimation for people with diabetes using mobile augmented reality.</t>
  </si>
  <si>
    <t>Development of a surgical navigation system based on augmented reality using an optical see-through head-mounted display.</t>
  </si>
  <si>
    <t>A computerized tablet with visual feedback of hand position for functional magnetic resonance imaging.</t>
  </si>
  <si>
    <t>Natural orifice translumenal endoscopic surgery (NOTES): emerging trends and specifications for a virtual simulator.</t>
  </si>
  <si>
    <t>Development and Validation of a Novel Robotic Procedure Specific Simulation Platform: Partial Nephrectomy.</t>
  </si>
  <si>
    <t>Augmentedreality-guided neurosurgery: accuracy and intraoperative application of an image projection technique.</t>
  </si>
  <si>
    <t>The "Iceberg Phenomenon": As Soon as One Technological Problem in NOTES Is Solved, the Next One Appears!</t>
  </si>
  <si>
    <t>Robotic surgery.</t>
  </si>
  <si>
    <t>The application of wearable technology in surgery: ensuring the positive impact of the wearable revolution on surgical patients.</t>
  </si>
  <si>
    <t>Current status of robotic simulators in acquisition of robotic surgical skills.</t>
  </si>
  <si>
    <t>A novel upper limb rehabilitation system with self-driven virtual arm illusion.</t>
  </si>
  <si>
    <t>Real-time modulation of visual feedback on human full-body movements in a virtual mirror: development and proof-of-concept.</t>
  </si>
  <si>
    <t>Computer-aided molecular pathology interpretation in exploring prospective markers for oral submucous fibrosis progression.</t>
  </si>
  <si>
    <t>Augmentedreality-assisted bypass surgery: embracing minimal invasiveness.</t>
  </si>
  <si>
    <t>Mixed-realityexercise effects on participation of individuals with spinal cord injuries and developmental disabilities: a pilot study.</t>
  </si>
  <si>
    <t>Precise positioning of an intraoral distractor using augmentedrealityin patients with hemifacial microsomia.</t>
  </si>
  <si>
    <t>Real-time computer-generated integral imaging and 3D image calibration for augmentedrealitysurgical navigation.</t>
  </si>
  <si>
    <t>Disaster medicinethrough Google Glass.</t>
  </si>
  <si>
    <t>Telemedicine supported by AugmentedReality: an interactive guide for untrained people in performing an ECG test.</t>
  </si>
  <si>
    <t>Emerging technology in surgical education: combining real-time augmentedrealityand wearable computing devices.</t>
  </si>
  <si>
    <t>Fundamental arthroscopic skill differentiation with virtual realitysimulation.</t>
  </si>
  <si>
    <t>A novel augmentedrealitysimulator for skills assessment in minimal invasive surgery.</t>
  </si>
  <si>
    <t>Augmentedreality-assisted skull base surgery.</t>
  </si>
  <si>
    <t>Smart multi-level tool for remote patient monitoring based on a wireless sensor network and mobile augmentedreality.</t>
  </si>
  <si>
    <t>Evaluation of a simplified augmentedrealitydevice for ultrasound-guided vascular access in a vascular phantom.</t>
  </si>
  <si>
    <t>Inattentional blindness increased with augmentedrealitysurgical navigation.</t>
  </si>
  <si>
    <t>Pediatric robotic urologic surgery-2014.</t>
  </si>
  <si>
    <t>Mobile markerless augmentedrealityand its application in forensic medicine.</t>
  </si>
  <si>
    <t>Mixed realityventriculostomy simulation: experience in neurosurgical residency.</t>
  </si>
  <si>
    <t>Augmentedrealityin the surgery of cerebral arteriovenous malformations: technique assessment and considerations.</t>
  </si>
  <si>
    <t>Augmentedrealitytelementoring (ART) platform: a randomized controlled trial to assess the efficacy of a new surgical education technology.</t>
  </si>
  <si>
    <t>A heads-up display for diabetic limb salvage surgery: a view through the google looking glass.</t>
  </si>
  <si>
    <t>Telementoring: use of augmentedrealityin orthopaedic education: AAOS exhibit selection.</t>
  </si>
  <si>
    <t>The GOSTT concept and hybrid mixed/virtual/augmentedrealityenvironment radioguided surgery.</t>
  </si>
  <si>
    <t>Ghostman: augmentedrealityapplication for telerehabilitation and remote instruction of a novel motor skill.</t>
  </si>
  <si>
    <t>Three-dimensional imaging technology offers promise in medicine.</t>
  </si>
  <si>
    <t>Reinforced feedback in virtual environment for rehabilitation of upper extremity dysfunction after stroke: preliminary data from a randomized controlled trial.</t>
  </si>
  <si>
    <t>MR-guided vertebroplasty with augmentedrealityimage overlay navigation.</t>
  </si>
  <si>
    <t>Mobilized dental pulp stem cells for pulp regeneration: initiation of clinical trial.</t>
  </si>
  <si>
    <t>Critical evaluation of the usability of augmentedrealityophthalmoscopy for the training of inexperienced examiners.</t>
  </si>
  <si>
    <t xml:space="preserve">* </t>
  </si>
  <si>
    <t>Of molecules, medicine, and Google Glass.</t>
  </si>
  <si>
    <t>Augmented reality in the surgery of cerebral aneurysms: a technical report</t>
  </si>
  <si>
    <t>Virtual Realityfor Sensorimotor Rehabilitation Post-Stroke: The Promise and Current State of the Field.</t>
  </si>
  <si>
    <t>Cadaveric feasibility study of da Vinci Si-assisted cochlear implant with augmentedvisual navigation for otologic surgery.</t>
  </si>
  <si>
    <t>Directing driver attention with augmentedrealitycues.</t>
  </si>
  <si>
    <t>An augmentedrealitynavigation system for pediatric oncologic surgery based on preoperative CT and MRI images.</t>
  </si>
  <si>
    <t>A probe-based electromagnetic navigation system to integrate computed tomography during upper gastrointestinal endoscopy.</t>
  </si>
  <si>
    <t>Design and validation of an augmentedrealitysystem for laparoscopic surgery in a real environment.</t>
  </si>
  <si>
    <t>Easy-to-use augmentedrealityneuronavigation using a wireless tablet PC.</t>
  </si>
  <si>
    <t>Comparing "pick and place" task in spatial AugmentedRealityversus non-immersive Virtual Realityfor rehabilitation setting.</t>
  </si>
  <si>
    <t>Using augmentedrealityas a clinical support tool to assist combat medics in the treatment of tension pneumothoraces.</t>
  </si>
  <si>
    <t>Identification of inferior pancreaticoduodenal artery during pancreaticoduodenectomy using augmentedreality-based navigation system.</t>
  </si>
  <si>
    <t>*html</t>
  </si>
  <si>
    <t>Effects of mobile augmentedrealitylearning compared to textbook learning on medical students: randomized controlled pilot study.</t>
  </si>
  <si>
    <t>Current perspectives in the use of molecular imaging to target surgical treatments for genitourinary cancers.</t>
  </si>
  <si>
    <t>Robotics in keyhole transcranial endoscope-assisted microsurgery: a critical review of existing systems and proposed specifications for new robotic platforms.</t>
  </si>
  <si>
    <t>Designing a mobile augmentedrealitytool for the locative visualisation of biomedical knowledge.</t>
  </si>
  <si>
    <t>Explore and experience: mobile augmentedrealityfor medical training.</t>
  </si>
  <si>
    <t>Feasibility of virtual realityaugmentedcycling for health promotion of people poststroke.</t>
  </si>
  <si>
    <t>[Virtual realityand rehabilitation: why or why not? A systematic literature review].</t>
  </si>
  <si>
    <t>Enhanced-realityvideo fluorescence: a real-time assessment of intestinal viability.</t>
  </si>
  <si>
    <t>novel augmentedrealitysystem of image projection for image-guided neurosurgery.</t>
  </si>
  <si>
    <t>Echo simulator with novel training and competency testing tools.</t>
  </si>
  <si>
    <t>A Spatial AugmentedRealityrehab system for post-stroke hand rehabilitation.</t>
  </si>
  <si>
    <t>An integrated approach to endoscopic instrument tracking for augmentedrealityapplications in surgical simulation training.</t>
  </si>
  <si>
    <t>Image-guided laparoscopic surgery in an open MRI operating theater.</t>
  </si>
  <si>
    <t>Augmentedrealityvisualization using image overlay technology for MR-guided interventions: cadaveric bone biopsy at 1.5 T.</t>
  </si>
  <si>
    <t>Role of cranial and spinal virtual and augmentedrealitysimulation using immersive touch modules in neurosurgical training.</t>
  </si>
  <si>
    <t>Short rigid scope and stereo-scope designed specifically for open abdominal navigation surgery: clinical application for hepatobiliary and pancreatic surgery.</t>
  </si>
  <si>
    <t>Is motion analysis a valid tool for assessing laparoscopic skill?</t>
  </si>
  <si>
    <t>AugmentedReality: can it enrich the practice of anesthesiology?</t>
  </si>
  <si>
    <t>Practice on an augmentedreality/haptic simulator and library of virtual brains improves residents' ability to perform a ventriculostomy.</t>
  </si>
  <si>
    <t>Augmentedrealityintravenous injection simulator based 3D medical imaging for veterinary medicine.</t>
  </si>
  <si>
    <t>Vaginal prolapse repair: suture repair versus mesh augmentation: a urogynecology perspective.</t>
  </si>
  <si>
    <t>Augmentedrealityvisualization with use of image overlay technology for MR imaging-guided interventions: assessment of performance in cadaveric shoulder and hip arthrography at 1.5 T.</t>
  </si>
  <si>
    <t>ugmentedrealityvisualisation using an image overlay system for MR-guided interventions: technical performance of spine injection procedures in human cadavers at 1.5 Tesla.</t>
  </si>
  <si>
    <t>Development and evaluation of a simulator-based laparoscopic training program for surgical novices.</t>
  </si>
  <si>
    <t>Informatics in radiology: Intuitive user interface for 3D image manipulation using augmentedrealityand a smartphone as a remote control.</t>
  </si>
  <si>
    <t>Augmentation of clozapine with another pharmacological agent: treatment for refractory schizophrenia in the 'real world'.</t>
  </si>
  <si>
    <t>Single versus multimodality training basic laparoscopic skills.</t>
  </si>
  <si>
    <t>Augmented reality navigation system for laparoscopic splenectomy in children based on preoperative CT image using optical tracking device.</t>
  </si>
  <si>
    <t>Usability of Three-dimensional Augmented Visual Cues Delivered by Smart Glasses on (Freezing of) Gait in Parkinson's Disease.</t>
  </si>
  <si>
    <t>Feasibility of an Autism-Focused Augmented Reality Smartglasses System for Social Communication and Behavioral Coaching.</t>
  </si>
  <si>
    <t>The Role of 3-D Heart Models in Planning and Executing Interventional Procedures.</t>
  </si>
  <si>
    <t>PROJECT HEAVEN: Preoperative Training in Virtual Reality.</t>
  </si>
  <si>
    <t>Wearable Improved Vision System for Color Vision Deficiency Correction.</t>
  </si>
  <si>
    <t>DJINNI: A Novel Technology Supported Exposure Therapy Paradigm for SAD Combining Virtual Reality and Augmented Reality.</t>
  </si>
  <si>
    <t>Gravity as a Strong Prior: Implications for Perception and Action.</t>
  </si>
  <si>
    <t>Computerised mirror therapy with Augmented Reflection Technology for early stroke rehabilitation: clinical feasibility and integration as an adjunct therapy.</t>
  </si>
  <si>
    <t>Computer-Based Technologies in Dentistry: Types and Applications.</t>
  </si>
  <si>
    <t>Using visual stimuli to enhance gait control.</t>
  </si>
  <si>
    <t>Numerical simulation and identification of macroscopic vascularised liver behaviour: Case of indentation tests.</t>
  </si>
  <si>
    <t>Effects of line fiducial parameters and beamforming on ultrasound calibration.</t>
  </si>
  <si>
    <t>[Identification of perforating vessels by augmented reality: Application for the deep inferior epigastric perforator flap].</t>
  </si>
  <si>
    <t>A Context-Aware Method for Authentically Simulating Outdoors Shadows for Mobile Augmented Reality.</t>
  </si>
  <si>
    <t>Childhood Obesity, Physical Activity, and Exercise.</t>
  </si>
  <si>
    <t>Classification of non-weight bearing lower limb movements: towards a potential treatment for phantom limb pain based on myoelectric pattern recognition.</t>
  </si>
  <si>
    <t>A novel wireless wearable fluorescence image-guided surgery system.</t>
  </si>
  <si>
    <t>Telemedicine with mobile devices and augmented reality for early postoperative care.</t>
  </si>
  <si>
    <t>Augmented reality for breast tumors visualization.</t>
  </si>
  <si>
    <t>Fourier domain image fusion for differential X-ray phase-contrast breast imaging.</t>
  </si>
  <si>
    <t>Using visuo-kinetic virtual reality to induce illusory spinal movement: the MoOVi Illusion.</t>
  </si>
  <si>
    <t>Influence of Pokémon Go on physical activity levels of university players: a cross-sectional study.</t>
  </si>
  <si>
    <t>Augmented effects of EMG biofeedback interfaced with virtual reality on neuromuscular control and movement coordination during reaching in children with cerebral palsy.</t>
  </si>
  <si>
    <t>[Techniques for percutaneous access during percutaneous nephrolithotomy.]</t>
  </si>
  <si>
    <t>Personalized heterogeneous deformable model for fast volumetric registration.</t>
  </si>
  <si>
    <t>From urban planning and emergency training to Pokémon Go: applications of virtual reality GIS (VRGIS) and augmented reality GIS (ARGIS) in personal, public and environmental health.</t>
  </si>
  <si>
    <t>ChemPreview: an augmented reality-based molecular interface.</t>
  </si>
  <si>
    <t>A Low-cost Adaptive Balance Training Platform for Stroke Patients: A Usability Study.</t>
  </si>
  <si>
    <t>Acoustic Classification and Optimization for Multi-Modal Rendering of Real-World Scenes.</t>
  </si>
  <si>
    <t>A novel augmented reality system for displaying inferior alveolar nerve bundles in maxillofacial surgery.</t>
  </si>
  <si>
    <t>Optimizing virtual reality for all users through gaze-contingent and adaptive focus displays.</t>
  </si>
  <si>
    <t>Augmented reality warnings in vehicles: Effects of modality and specificity on effectiveness.</t>
  </si>
  <si>
    <t>A Review of Subthreshold Micropulse Laser and Recent Advances in Retinal Laser Technology.</t>
  </si>
  <si>
    <t>Analysis of Mental Workload in Online Shopping: Are Augmented and Virtual Reality Consistent?</t>
  </si>
  <si>
    <t>Augmented Reality Tool for the Situational Awareness Improvement of UAV Operators.</t>
  </si>
  <si>
    <t>Sensory tractography and robot-quantified proprioception in hemiparetic children with perinatal stroke.</t>
  </si>
  <si>
    <t>Jürgen Habermas and the dilemmas of experience of disability.</t>
  </si>
  <si>
    <t>The status of augmented reality in laparoscopic surgery as of 2016.</t>
  </si>
  <si>
    <t>Beyond laser safety glasses: augmented reality in optics laboratories.</t>
  </si>
  <si>
    <t>Augmented Reality vs Virtual Reality for 3D Object Manipulation.</t>
  </si>
  <si>
    <t>Semantic Entity-Component State Management Techniques to Enhance Software Quality for Multimodal VR-Systems.</t>
  </si>
  <si>
    <t>Wide Field Of View Varifocal Near-Eye Display Using See-Through Deformable Membrane Mirrors.</t>
  </si>
  <si>
    <t>Augmented Reality Takes Parkinson Disease Dance Therapy Out of the Classroom.</t>
  </si>
  <si>
    <t>Real-time 'eye-writing' recognition using electrooculogram (EOG).</t>
  </si>
  <si>
    <t>See It With Your Own Eyes: Marker-less Mobile Augmented Reality for Radiation Awareness in the Hybrid Room.</t>
  </si>
  <si>
    <t>Future Reality: How Emerging Technologies Will Change Language Itself.</t>
  </si>
  <si>
    <t>Comprehensive Use of Curvature For Robust And Accurate Online Surface Reconstruction.</t>
  </si>
  <si>
    <t>Augmented Reality Goes Bedside.</t>
  </si>
  <si>
    <t>Use of augmented reality in laparoscopic gynecology to visualize myomas.</t>
  </si>
  <si>
    <t>A portable surgical navigation device to display resection planes for bone tumor surgery.</t>
  </si>
  <si>
    <t>Background Extraction Using Random Walk Image Fusion.</t>
  </si>
  <si>
    <t>Handling topological changes during elastic registration : Application to augmented reality in laparoscopic surgery.</t>
  </si>
  <si>
    <t>System to Detect Racial-Based Bullying through Gamification.</t>
  </si>
  <si>
    <t>LivePhantom: Retrieving Virtual World Light Data to Real Environments.</t>
  </si>
  <si>
    <t>Neurosurgical robotic arm drilling navigation system.</t>
  </si>
  <si>
    <t>Perceptual attributes for the comparison of head-related transfer functions.</t>
  </si>
  <si>
    <t>Pokémon Go: A game changer for the physical inactivity crisis?</t>
  </si>
  <si>
    <t>High-Quality See-Through Surgical Guidance System Using Enhanced 3-D Autostereoscopic Augmented Reality.</t>
  </si>
  <si>
    <t>A Kinect-Based Physiotherapy and Assessment Platform for Parkinson's Disease Patients.</t>
  </si>
  <si>
    <t>Here/In This Issue and There/Abstract Thinking: Augmented Reality Testing.</t>
  </si>
  <si>
    <t>Robust augmented reality registration method for localization of solid organs' tumors using CT-derived virtual biomechanical model and fluorescent fiducials.</t>
  </si>
  <si>
    <t>[Intraoperative multidimensional visualization].</t>
  </si>
  <si>
    <t>Surgical Navigation Technology Based on Augmented Reality and Integrated 3D Intraoperative Imaging: A Spine Cadaveric Feasibility and Accuracy Study.</t>
  </si>
  <si>
    <t>Visually-guided gait training in paretic patients during the first rehabilitation phase: study protocol for a randomized controlled trial.</t>
  </si>
  <si>
    <t>Augmented Reality Marker Hiding with Texture Deformation.</t>
  </si>
  <si>
    <t>Feasibility and safety of augmented reality-assisted urological surgery using smartglass.</t>
  </si>
  <si>
    <t>Laparoscopic stereoscopic augmented reality: toward a clinically viable electromagnetic tracking solution.</t>
  </si>
  <si>
    <t>Transforming Experience: The Potential of Augmented Reality and Virtual Reality for Enhancing Personal and Clinical Change.</t>
  </si>
  <si>
    <t>Feasibility of Augmented Reality in Clinical Simulations: Using Google Glass With Manikins.</t>
  </si>
  <si>
    <t>Design of Mobile Augmented Reality in Health Care Education: A Theory-Driven Framework.</t>
  </si>
  <si>
    <t>Potential perils of peri-Pokémon perambulation: the dark reality of augmented reality?</t>
  </si>
  <si>
    <t>Exploring the impact of visual and movement based priming on a motor intervention in the acute phase post-stroke in persons with severe hemiparesis of the upper extremity.</t>
  </si>
  <si>
    <t>Image-guided endoscopic surgery for spontaneous supratentorial intracerebral hematoma.</t>
  </si>
  <si>
    <t>The CREST Simulation Development Process: Training the Next Generation.</t>
  </si>
  <si>
    <t>EEG-based cognitive load of processing events in 3D virtual worlds is lower than processing events in 2D displays.</t>
  </si>
  <si>
    <t>MirrARbilitation: A clinically-related gesture recognition interactive tool for an AR rehabilitation system.</t>
  </si>
  <si>
    <t>Distance learning ects and flipped classroom in the anatomy learning: comparative study of the use of augmented reality, video and notes.</t>
  </si>
  <si>
    <t>IBIS: an OR ready open-source platform for image-guided neurosurgery.</t>
  </si>
  <si>
    <t>Erratum: Virtual Planning, Control, and Machining for a Modular-Based Automated Factory Operation in an Augmented Reality Environment.</t>
  </si>
  <si>
    <t>Compact three-dimensional head-mounted display system with Savart plate.</t>
  </si>
  <si>
    <t>Simulation-based training and assessment in urological surgery.</t>
  </si>
  <si>
    <t>Inverse visualization concept for RGB-D augmented C-arms.</t>
  </si>
  <si>
    <t>Intraoperative Computed Tomography Imaging for Navigated Laparoscopic Renal Surgery: First Clinical Experience.</t>
  </si>
  <si>
    <t>Impact of Virtual and Augmented Reality Based on Intraoperative Magnetic Resonance Imaging and Functional Neuronavigation in Glioma Surgery Involving Eloquent Areas.</t>
  </si>
  <si>
    <t>Real-Time Radiometric Compensation for Optical See-Through Head-Mounted Displays.</t>
  </si>
  <si>
    <t>Retargeting Human-Object Interaction to Virtual Avatars.</t>
  </si>
  <si>
    <t>A Real-Time Augmented Reality System to See-Through Cars.</t>
  </si>
  <si>
    <t>Towards Kilo-Hertz 6-DoF Visual Tracking Using an Egocentric Cluster of Rolling Shutter Cameras.</t>
  </si>
  <si>
    <t>Pokémon Go and augmented virtual reality games: a cautionary commentary for parents and pediatricians.</t>
  </si>
  <si>
    <t>A Low-Cost iPhone-Assisted Augmented Reality Solution for the Localization of Intracranial Lesions.</t>
  </si>
  <si>
    <t>Virtually Nursing: Emerging Technologies in Nursing Education.</t>
  </si>
  <si>
    <t>Augmented Reality Navigation Surgery Facilitates Laparoscopic Rescue of Failed Portal Vein Embolization.</t>
  </si>
  <si>
    <t>iPhone-Assisted Augmented Reality Localization of Basal Ganglia Hypertensive Hematoma.</t>
  </si>
  <si>
    <t>Augmented reality based real-time subcutaneous vein imaging system.</t>
  </si>
  <si>
    <t>Sensors for Entertainment.</t>
  </si>
  <si>
    <t>Feature detection in biological tissues using multi-band and narrow-band imaging.</t>
  </si>
  <si>
    <t>See-through multi-projection three-dimensional display using transparent anisotropic diffuser.</t>
  </si>
  <si>
    <t>Generic precise augmented reality guiding system and its calibration method based on 3D virtual model.</t>
  </si>
  <si>
    <t>Augmented reality three-dimensional display with light field fusion.</t>
  </si>
  <si>
    <t>335 A Modular, Multimodality Integrative Pipeline for Neurosurgery Simulation and Visualization.</t>
  </si>
  <si>
    <t>On-patient see-through augmented reality based on visual SLAM.</t>
  </si>
  <si>
    <t>Stereotactic navigation for TAMIS-TME.</t>
  </si>
  <si>
    <t>Computer-Assisted Transcatheter Heart Valve Implantation in Valve-in-Valve Procedures.</t>
  </si>
  <si>
    <t>Virtual phacoemulsification surgical simulation using visual guidance and performance parameters as a feasible proficiency assessment tool.</t>
  </si>
  <si>
    <t>An augmented reality C-arm for intraoperative assessment of the mechanical axis: a preclinical study.</t>
  </si>
  <si>
    <t>Video see-through augmented reality for oral and maxillofacial surgery.</t>
  </si>
  <si>
    <t>Virtual Planning, Control, and Machining for a Modular-Based Automated Factory Operation in an Augmented Reality Environment.</t>
  </si>
  <si>
    <t>Piloting Augmented Reality Technology to Enhance Realism in Clinical Simulation.</t>
  </si>
  <si>
    <t>On-demand calibration and evaluation for electromagnetically tracked laparoscope in augmented reality visualization.</t>
  </si>
  <si>
    <t>Holographic display for see-through augmented reality using mirror-lens holographic optical element.</t>
  </si>
  <si>
    <t>Into the Wild: Neuroergonomic Differentiation of Hand-Held and Augmented Reality Wearable Displays during Outdoor Navigation with Functional Near Infrared Spectroscopy.</t>
  </si>
  <si>
    <t>Instrument Motion Metrics for Laparoscopic Skills Assessment in Virtual Reality and Augmented Reality.</t>
  </si>
  <si>
    <t>Real-time localization of articulated surgical instruments in retinal microsurgery.</t>
  </si>
  <si>
    <t>A versatile intensity-based 3D/2D rigid registration compatible with mobile C-arm for endovascular treatment of abdominal aortic aneurysm.</t>
  </si>
  <si>
    <t>Virtual Experiments Enable Exploring and Challenging Explanatory Mechanisms of Immune-Mediated P450 Down-Regulation.</t>
  </si>
  <si>
    <t>Re: Effectiveness of a Novel Augmented Reality-Based Navigation System in Treatment of Orbital Hypertelorism.</t>
  </si>
  <si>
    <t>Letter to the Editor: Augmented reality-guided neurosurgery.</t>
  </si>
  <si>
    <t>Predictive Technologies: Can Smart Tools Augment the Brain's Predictive Abilities?</t>
  </si>
  <si>
    <t>Clinical usefulness of augmented reality using infrared camera based real-time feedback on gait function in cerebral palsy: a case study.</t>
  </si>
  <si>
    <t>Suitability of virtual prototypes to support human factors/ergonomics evaluation during the design.</t>
  </si>
  <si>
    <t>Robust augmented reality guidance with fluorescent markers in laparoscopic surgery.</t>
  </si>
  <si>
    <t>Dynamic modulation of visual and electrosensory gains for locomotor control.</t>
  </si>
  <si>
    <t>See It With Your Own Eyes: Markerless Mobile Augmented Reality for Radiation Awareness in the Hybrid Room.</t>
  </si>
  <si>
    <t>Optical Myography: Detecting Finger Movements by Looking at the Forearm.</t>
  </si>
  <si>
    <t>Beam steering for virtual/augmented reality displays with a cycloidal diffractive waveplate.</t>
  </si>
  <si>
    <t>Advances in laparoscopic urologic surgery techniques.</t>
  </si>
  <si>
    <t>Augmented reality in gynecologic surgery: evaluation of potential benefits for myomectomy in an experimental uterine model.</t>
  </si>
  <si>
    <t>Augmented Reality on a C-Arm System: A Preclinical Assessment for Percutaneous Needle Localization.</t>
  </si>
  <si>
    <t>Calibration of RGBD camera and cone-beam CT for 3D intra-operative mixed reality visualization.</t>
  </si>
  <si>
    <t>A New Design for Airway Management Training with Mixed Reality and High Fidelity Modeling.</t>
  </si>
  <si>
    <t>Effects of Optical Combiner and IPD Change for Convergence on Near-Field Depth Perception in an Optical See-Through HMD.</t>
  </si>
  <si>
    <t>Towards Pervasive Augmented Reality: Context-Awareness in Augmented Reality.</t>
  </si>
  <si>
    <t>Haptic, Virtual Interaction and Motor Imagery: Entertainment Tools and Psychophysiological Testing.</t>
  </si>
  <si>
    <t>Preclinical usability study of multiple augmented reality concepts for K-wire placement.</t>
  </si>
  <si>
    <t>Hand-eye calibration for rigid laparoscopes using an invariant point.</t>
  </si>
  <si>
    <t>GyroWand: An Approach to IMU-Based Raycasting for Augmented Reality.</t>
  </si>
  <si>
    <t>The Egocentric Nature of Action-Sound Associations.</t>
  </si>
  <si>
    <t>Importance of preoperative and intraoperative imaging for operative strategies].</t>
  </si>
  <si>
    <t>Automatic localization of endoscope in intraoperative CT image: A simple approach to augmented reality guidance in laparoscopic surgery.</t>
  </si>
  <si>
    <t>Small pulmonary nodule localization with cone beam computed tomography during video-assisted thoracic surgery: a feasibility study.</t>
  </si>
  <si>
    <t>Systematic review on the effectiveness of augmented reality applications in medical training.</t>
  </si>
  <si>
    <t>Fractal Fluctuations in Human Walking: Comparison Between Auditory and Visually Guided Stepping</t>
  </si>
  <si>
    <t>Reference View Selection in DIBR-Based Multiview Coding.</t>
  </si>
  <si>
    <t>In Vivo versus Augmented Reality Exposure in the Treatment of Small Animal Phobia: A Randomized Controlled Trial.</t>
  </si>
  <si>
    <t>Testing Augmented Reality for Cue Exposure in Obese Patients: An Exploratory Study.</t>
  </si>
  <si>
    <t>Novel Technologies in Urologic Surgery: a Rapidly Changing Scenario.</t>
  </si>
  <si>
    <t>Endoscopic scene labelling and augmentation using intraoperative pulsatile motion and colour appearance cues with preoperative anatomical priors.</t>
  </si>
  <si>
    <t>Application of robotics in gastrointestinal endoscopy: A review.</t>
  </si>
  <si>
    <t>Design, architecture and application of nanorobotics in oncology.</t>
  </si>
  <si>
    <t>Design and tolerance of a free-form optical system for an optical see-through multi-focal-plane display.</t>
  </si>
  <si>
    <t>Viewing angle enhancement of an integral imaging display using Bragg mismatched reconstruction of holographic optical elements.</t>
  </si>
  <si>
    <t>Fast-response switchable lens for 3D and wearable displays.</t>
  </si>
  <si>
    <t>Augmented Reality Using Transurethral Ultrasound for Laparoscopic Radical Prostatectomy: Preclinical Evaluation.</t>
  </si>
  <si>
    <t>Precise 3D/2D calibration between a RGB-D sensor and a C-arm fluoroscope.</t>
  </si>
  <si>
    <t>Augmented reality visualization in head and neck surgery: an overview of recent findings in sentinel node biopsy and future perspectives.</t>
  </si>
  <si>
    <t>Evaluating User Experience of Augmented Reality Eyeglasses.</t>
  </si>
  <si>
    <t>Temporal Coherence Strategies for Augmented Reality Labeling.</t>
  </si>
  <si>
    <t>Augmented Reality as a Countermeasure for Sleep Deprivation.</t>
  </si>
  <si>
    <t>From Motion to Photons in 80 Microseconds: Towards Minimal Latency for Virtual and Augmented Reality.</t>
  </si>
  <si>
    <t>Augmented reality three-dimensional object visualization and recognition with axially distributed sensing.</t>
  </si>
  <si>
    <t>A Novel Augmented Reality Navigation System for Endoscopic Sinus and Skull Base Surgery: A Feasibility Study.</t>
  </si>
  <si>
    <t>BCI-based user training in surgical robotics.</t>
  </si>
  <si>
    <t>An augmented reality assistance platform for eye laser surgery.</t>
  </si>
  <si>
    <t>A high-accuracy surgical augmented reality system using enhanced integral videography image overlay.</t>
  </si>
  <si>
    <t>Monitoring physiology and behavior using Android in phobias.</t>
  </si>
  <si>
    <t>Development of a haptic interface for motor rehabilitation therapy using augmented reality.</t>
  </si>
  <si>
    <t>The Trans-Visible Navigator: A See-Through Neuronavigation System Using Augmented Reality.</t>
  </si>
  <si>
    <t>Pose Estimation for Augmented Reality: A Hands-On Survey.</t>
  </si>
  <si>
    <t>Augmented reality for endoscopic sinus surgery with surgical navigation: a cadaver study.</t>
  </si>
  <si>
    <t>HyMoTrack: A Mobile AR Navigation System for Complex Indoor Environments.</t>
  </si>
  <si>
    <t>Robust 3D Position Estimation in Wide and Unconstrained Indoor Environments.</t>
  </si>
  <si>
    <t>Intraoperative on-the-fly organ-mosaicking for laparoscopic surgery.</t>
  </si>
  <si>
    <t>Sensor-Aware Recognition and Tracking for Wide-Area Augmented Reality on Mobile Phones.</t>
  </si>
  <si>
    <t>Personalized augmented reality for anatomy education.</t>
  </si>
  <si>
    <t>Real-time Near-infrared Virtual Intraoperative Surgical Photoacoustic Microscopy.</t>
  </si>
  <si>
    <t>Sensing Thumb-to-Finger Taps for Symbolic Input in VR/AR Environments.</t>
  </si>
  <si>
    <t>Efficient Verification of Holograms Using Mobile Augmented Reality.</t>
  </si>
  <si>
    <t>First Robotic SPECT for Minimally Invasive Sentinel Lymph Node Mapping.</t>
  </si>
  <si>
    <t>Electrically adjustable location of a projected image in augmented reality via a liquid-crystal lens.</t>
  </si>
  <si>
    <t>Effectiveness of a Novel Augmented Reality-Based Navigation System in Treatment of Orbital Hypertelorism.</t>
  </si>
  <si>
    <t>Augmented reality and cone beam CT guidance for transoral robotic surgery.</t>
  </si>
  <si>
    <t>Monocular 3D Reconstruction and Augmentation of Elastic Surfaces with Self-Occlusion Handling.</t>
  </si>
  <si>
    <t>Interactive Near-Field Illumination for Photorealistic Augmented Reality with Varying Materials on Mobile Devices.</t>
  </si>
  <si>
    <t>On the accuracy of unit-cell parameters in protein crystallography.</t>
  </si>
  <si>
    <t>Development and Application of a New Learning Object for Teaching Operative Dentistry Using Augmented Reality.</t>
  </si>
  <si>
    <t>Working alliance inventory applied to virtual and augmented reality (WAI-VAR): psychometrics and therapeutic outcomes.</t>
  </si>
  <si>
    <t>Semi-parametric color reproduction method for optical see-through head-mounted displays.</t>
  </si>
  <si>
    <t>ModulAR: eye-controlled vision augmentations for head mounted displays.</t>
  </si>
  <si>
    <t>Toward Standard Usability Questionnaires for Handheld Augmented Reality.</t>
  </si>
  <si>
    <t>Shape Displays: Spatial Interaction with Dynamic Physical Form.</t>
  </si>
  <si>
    <t>X-ray and optical stereo-based 3D sensor fusion system for image-guided neurosurgery.</t>
  </si>
  <si>
    <t>Perceptions of clinical utility of an Augmented Reality musical software among health care professionals.</t>
  </si>
  <si>
    <t>Precise Haptic Device Co-Location for Visuo-Haptic Augmented Reality.</t>
  </si>
  <si>
    <t>Effect of ski simulator training on kinematic and muscle activation of the lower extremities.</t>
  </si>
  <si>
    <t>Effect of Text Outline and Contrast Polarity on AR Text Readability in Industrial Lighting.</t>
  </si>
  <si>
    <t>Augmented Reality Binoculars.</t>
  </si>
  <si>
    <t>Using Augmented Reality to Elicit Pretend Play for Children with Autism.</t>
  </si>
  <si>
    <t>Impact of Soft Tissue Heterogeneity on Augmented Reality for Liver Surgery.</t>
  </si>
  <si>
    <t>Subjective Evaluation of a Semi-Automatic Optical See-Through Head-Mounted Display Calibration Technique.</t>
  </si>
  <si>
    <t>Corneal-Imaging Calibration for Optical See-Through Head-Mounted Displays.</t>
  </si>
  <si>
    <t>Virtual Interactive Presence in Global Surgical Education: International Collaboration Through Augmented Reality.</t>
  </si>
  <si>
    <t>Matching and reaching depth judgments with real and augmented reality targets.</t>
  </si>
  <si>
    <t>Live texturing of augmented reality characters from colored drawings.</t>
  </si>
  <si>
    <t>Structural modeling from depth images.</t>
  </si>
  <si>
    <t>SoftAR: visually manipulating haptic softness perception in spatial augmented reality.</t>
  </si>
  <si>
    <t>Resolving the Vergence-Accommodation Conflict in Head-Mounted Displays.</t>
  </si>
  <si>
    <t>Three-Dimensional Path Planning and Guidance of Leg Vascular Based on Improved Ant Colony Algorithm in Augmented Reality.</t>
  </si>
  <si>
    <t>Augmented Reality Guidance for the Resection of Missing Colorectal Liver Metastases: An Initial Experience.</t>
  </si>
  <si>
    <t>Wearable technology to help with visual challenges - two case studies.</t>
  </si>
  <si>
    <t>The Surgeon's Contribution to Image-Guided Oncology.</t>
  </si>
  <si>
    <t>Augmented Reality: Real-Time Information Concerning Medication Consumed by a Patient.</t>
  </si>
  <si>
    <t>Double robust and efficient estimation of a prognostic model for events in the presence of dependent censoring.</t>
  </si>
  <si>
    <t>Laparoscopic skill improvement after virtual reality simulator training in medical students as assessed by augmented reality simulator.</t>
  </si>
  <si>
    <t>An endoscopic structured light system using multispectral detection.</t>
  </si>
  <si>
    <t>Modeling strategic use of human computer interfaces with novel hidden Markov models.</t>
  </si>
  <si>
    <t>An Inertial and Optical Sensor Fusion Approach for Six Degree-of-Freedom Pose Estimation.</t>
  </si>
  <si>
    <t>Simultaneous Multi-Structure Segmentation and 3D Nonrigid Pose Estimation in Image-Guided Robotic Surgery.</t>
  </si>
  <si>
    <t>Providing IoT Services in Smart Cities through Dynamic Augmented Reality Markers.</t>
  </si>
  <si>
    <t>Augmented Robotics Dialog System for Enhancing Human-Robot Interaction.</t>
  </si>
  <si>
    <t>Stereotactic navigation and augmented reality for transanal total mesorectal excision?</t>
  </si>
  <si>
    <t>Coding Local and Global Binary Visual Features Extracted From Video Sequences.</t>
  </si>
  <si>
    <t>The Commingled Division of Visual Attention.</t>
  </si>
  <si>
    <t>Virtual reality, augmented reality…I call it i-Reality.</t>
  </si>
  <si>
    <t>Relationship between structural brainstem and brain plasticity and lower-limb training in spinal cord injury: a longitudinal pilot study.</t>
  </si>
  <si>
    <t>AUVA - Augmented Reality Empowers Visual Analytics to explore Medical Curriculum Data.</t>
  </si>
  <si>
    <t>An effective visualization technique for depth perception in augmented reality-based surgical navigation.</t>
  </si>
  <si>
    <t>Using preoperative imaging for intraoperative guidance: a case of mistaken identity.</t>
  </si>
  <si>
    <t>Psychophysical evaluation of haptic perception under augmentation by a handheld device.</t>
  </si>
  <si>
    <t>Trans-thoracic minimally invasive liver resection guided by augmented reality.</t>
  </si>
  <si>
    <t>Intra-operative augmented reality in distal locking.</t>
  </si>
  <si>
    <t>Computerized training system for ultrasound-guided lumbar puncture on abnormal spine models: a randomized controlled trial.</t>
  </si>
  <si>
    <t>Augmented, Reality-Enhanced Navigation for Extracranial-Intracranial Bypass.</t>
  </si>
  <si>
    <t>Navigation surgery using an augmented reality for pancreatectomy.</t>
  </si>
  <si>
    <t>Partial splenectomy in the era of minimally invasive surgery: the current laparoscopic and robotic experiences.</t>
  </si>
  <si>
    <t>[The interactive neuroanatomical simulation and practical application of frontotemporal transsylvian exposure in neurosurgery].</t>
  </si>
  <si>
    <t>Augmented reality in neurovascular surgery: feasibility and first uses in the operating room.</t>
  </si>
  <si>
    <t>Seeing is believing: increasing intraoperative awareness to scattered radiation in interventional procedures by combining augmented reality, Monte Carlo simulations and wireless dosimeters.</t>
  </si>
  <si>
    <t>A see through future: augmented reality and health information systems.</t>
  </si>
  <si>
    <t>Virtual rehabilitation for multiple sclerosis using a kinect-based system: randomized controlled trial.</t>
  </si>
  <si>
    <t>Safety and accuracy of endovascular aneurysm repair without pre-operative and intra-operative contrast agent.</t>
  </si>
  <si>
    <t>Next step in minimally invasive surgery: hybrid image-guided surgery.</t>
  </si>
  <si>
    <t>Inattention blindness in surgery.</t>
  </si>
  <si>
    <t>[Navigation in urological surgery: Possibilities and limits of current techniques].</t>
  </si>
  <si>
    <t>An augmented reality framework for optimization of computer assisted navigation in endovascular surgery.</t>
  </si>
  <si>
    <t>Artificial muscles for a novel simulator in minimally invasive spine surgery.</t>
  </si>
  <si>
    <t>Augmented reality system for freehand guide of magnetic endovascular devices.</t>
  </si>
  <si>
    <t>Combining physical and virtual contexts through augmented reality: design and evaluation of a prototype using a drug box as a marker for antibiotic training.</t>
  </si>
  <si>
    <t>Estimation of sunlight direction using 3D object models.</t>
  </si>
  <si>
    <t>Training for planning tumour resection: augmented reality and human factors.</t>
  </si>
  <si>
    <t>Estimation of renal function in the intensive care unit: the covert concepts brought to light.</t>
  </si>
  <si>
    <t>Sonification and haptic feedback in addition to visual feedback enhances complex motor task learning.</t>
  </si>
  <si>
    <t>Augmented reality assisted laparoscopic partial nephrectomy.</t>
  </si>
  <si>
    <t>Augmented reality-based self-facial modeling to promote the emotional expression and social skills of adolescents with autism spectrum disorders.</t>
  </si>
  <si>
    <t>Interactive augmented reality using Scratch 2.0 to improve physical activities for children with developmental disabilities.</t>
  </si>
  <si>
    <t>Augmented reality as an aid in maxillofacial surgery: validation of a wearable system allowing maxillary repositioning.</t>
  </si>
  <si>
    <t>Augmented reality for the assessment of children's spatial memory in real settings.</t>
  </si>
  <si>
    <t>Towards cybernetic surgery: robotic and augmented reality-assisted liver segmentectomy.</t>
  </si>
  <si>
    <t>Spatial user interfaces for large-scale projector-based augmented reality.</t>
  </si>
  <si>
    <t>An augmented reality system for upper-limb post-stroke motor rehabilitation: a feasibility study.</t>
  </si>
  <si>
    <t>Estimating a patient surface model for optimizing the medical scanning workflow.</t>
  </si>
  <si>
    <t>Pico Lantern: a pick-up projector for augmented reality in laparoscopic surgery.</t>
  </si>
  <si>
    <t>An augmented reality framework for soft tissue surgery.</t>
  </si>
  <si>
    <t>3D global estimation and augmented reality visualization of intra-operative X-ray dose.</t>
  </si>
  <si>
    <t>Real-time keypoint recognition using restricted Boltzmann machine.</t>
  </si>
  <si>
    <t>Refocusing a scanned laser projector for small and bright images: simultaneously controlling the profile of the laser beam and the boundary of the image.</t>
  </si>
  <si>
    <t>Multi-modal intra-operative navigation during distal locking of intramedullary nails.</t>
  </si>
  <si>
    <t>Molecular simulations and visualization: introduction and overview.</t>
  </si>
  <si>
    <t>Virtual and augmented reality immersive molecular simulations: general discussion.</t>
  </si>
  <si>
    <t>Realistic real-time outdoor rendering in augmented reality.</t>
  </si>
  <si>
    <t>Vision-based endoscope tracking for 3D ultrasound image-guided surgical navigation.</t>
  </si>
  <si>
    <t>A Brief Survey of Modern Optimization for Statisticians.</t>
  </si>
  <si>
    <t>Virtual patients in a real clinical context using augmented reality: impact on antibiotics prescription behaviors.</t>
  </si>
  <si>
    <t>Reply to Letter to the Editor on: Augmented Reality-Based Navigation System for Wrist Arthroscopy: Feasability (J Wrist Surg 2013;2(4):294-298).</t>
  </si>
  <si>
    <t>Augmented reality in healthcare education: an integrative review.</t>
  </si>
  <si>
    <t>Direct solution to the minimal generalized pose.</t>
  </si>
  <si>
    <t>Shifting the paradigm of music instruction: implications of embodiment stemming from an augmented reality guitar learning system.</t>
  </si>
  <si>
    <t>Machine learning-based augmented reality for improved surgical scene understanding.</t>
  </si>
  <si>
    <t>Designing a wearable navigation system for image-guided cancer resection surgery.</t>
  </si>
  <si>
    <t>A Protein in the palm of your hand through augmented reality.</t>
  </si>
  <si>
    <t>An augmented-reality edge enhancement application for Google Glass.</t>
  </si>
  <si>
    <t>Interframe coding of feature descriptors for mobile augmented reality.</t>
  </si>
  <si>
    <t>Augmented reality cues to assist older drivers with gap estimation for left-turns.</t>
  </si>
  <si>
    <t>A 3D integral imaging optical see-through head-mounted display.</t>
  </si>
  <si>
    <t>Modular mechatronic system for stationary bicycles interfaced with virtual environment for rehabilitation.</t>
  </si>
  <si>
    <t>Clinical application of navigation surgery using augmented reality in the abdominal field.</t>
  </si>
  <si>
    <t>The current and future use of imaging in urological robotic surgery: a survey of the European Association of Robotic Urological Surgeons.</t>
  </si>
  <si>
    <t>Stereovision and augmented reality for closed-loop control of grasping in hand prostheses.</t>
  </si>
  <si>
    <t>Learning Optimized Local Difference Binaries for Scalable Augmented Reality on Mobile Devices.</t>
  </si>
  <si>
    <t>Tissue surface information for intraoperative incision planning and focus adjustment in laser surgery.</t>
  </si>
  <si>
    <t>Augmented reality cube game for cognitive training: an interaction study.</t>
  </si>
  <si>
    <t>Toward long-term and accurate augmented-reality for monocular endoscopic videos.</t>
  </si>
  <si>
    <t>Real-time 3D image reconstruction guidance in liver resection surgery.</t>
  </si>
  <si>
    <t>Hands in space: gesture interaction with augmented-reality interfaces.</t>
  </si>
  <si>
    <t>Walled gardens: apps and data as barriers to augmenting reality.</t>
  </si>
  <si>
    <t>Evaluation of an augmented virtual reality and haptic control interface for psychomotor training.</t>
  </si>
  <si>
    <t>In vivo imaging of middle-ear and inner-ear microstructures of a mouse guided by SD-OCT combined with a surgical microscope.</t>
  </si>
  <si>
    <t>Using virtual reality to augment perception, enhance sensorimotor adaptation, and change our minds.</t>
  </si>
  <si>
    <t>A system for context-aware intraoperative augmented reality in dental implant surgery.</t>
  </si>
  <si>
    <t>Demonstration of a semi-autonomous hybrid brain-machine interface using human intracranial EEG, eye tracking, and computer vision to control a robotic upper limb prosthetic.</t>
  </si>
  <si>
    <t>A randomized, double-blind evaluation of D-cycloserine or alprazolam combined with virtual reality exposure therapy for posttraumatic stress disorder in Iraq and Afghanistan War veterans.</t>
  </si>
  <si>
    <t>Smart Dry Lab: An Augmented Reality (AR) Based Surgical Training Box.</t>
  </si>
  <si>
    <t>Development of AR Surgical Navigation Systems for Multiple Surgical Regions.</t>
  </si>
  <si>
    <t>Evaluation of a mobile augmented reality application for image guidance of neurosurgical interventions.</t>
  </si>
  <si>
    <t>Unobtrusive augmentation of critical hidden structures in laparoscopy.</t>
  </si>
  <si>
    <t>The use of time-of-flight camera for navigating robots in computer-aided surgery: monitoring the soft tissue envelope of minimally invasive hip approach in a cadaver study.</t>
  </si>
  <si>
    <t>Video-guided calibration of an augmented reality mobile C-arm.</t>
  </si>
  <si>
    <t>Augmented reality navigation with automatic marker-free image registration using 3-D image overlay for dental surgery.</t>
  </si>
  <si>
    <t>FlyAR: augmented reality supported micro aerial vehicle navigation.</t>
  </si>
  <si>
    <t>Geometrically-correct projection-based texture mapping onto a deformable object.</t>
  </si>
  <si>
    <t>Moving from virtual reality exposure-based therapy to augmented reality exposure-based therapy: a review.</t>
  </si>
  <si>
    <t>Treatment of phantom limb pain (PLP) based on augmented reality and gaming controlled by myoelectric pattern recognition: a case study of a chronic PLP patient.</t>
  </si>
  <si>
    <t>Augmented-reality-based skills training for robot-assisted urethrovesical anastomosis: a multi-institutional randomised controlled trial.</t>
  </si>
  <si>
    <t>Robotic duodenopancreatectomy assisted with augmented reality and real-time fluorescence guidance.</t>
  </si>
  <si>
    <t>Augmented reality for readers and authors.</t>
  </si>
  <si>
    <t>Endoscopic and keyhole endoscope-assisted neurosurgical approaches: a qualitative survey on technical challenges and technological solutions.</t>
  </si>
  <si>
    <t>Augmented reality-based navigation system for wrist arthroscopy: feasibility.</t>
  </si>
  <si>
    <t>Virtual reality rehabilitation from social cognitive and motor learning theoretical perspectives in stroke population.</t>
  </si>
  <si>
    <t>nteractive object modelling based on piecewise planar surface patches.</t>
  </si>
  <si>
    <t>Desmoid tumors do not prevent proctectomy following abdominal colectomy and ileorectal anastomosis in patients with familial adenomatous polyposis.</t>
  </si>
  <si>
    <t>Stereoscopic augmented reality for laparoscopic surgery.</t>
  </si>
  <si>
    <t>Learning and recognition of on-premise signs from weakly labeled street view images.</t>
  </si>
  <si>
    <t>Time-lapse microscopy using smartphone with augmented reality markers.</t>
  </si>
  <si>
    <t>Augmented reality in medical education?</t>
  </si>
  <si>
    <t>Real-time advanced spinal surgery via visible patient model and augmented reality system.</t>
  </si>
  <si>
    <t>Hand gesture guided robot-assisted surgery based on a direct augmented reality interface.</t>
  </si>
  <si>
    <t>Attributes of subtle cues for facilitating visual search in augmented reality.</t>
  </si>
  <si>
    <t>An assistive navigation system based on augmented reality and context awareness for people with mild cognitive impairments.</t>
  </si>
  <si>
    <t>Active gaming as a mechanism to promote physical activity and fundamental movement skill in children.</t>
  </si>
  <si>
    <t>Full-color lens-array holographic optical element for three-dimensional optical see-through augmented reality.</t>
  </si>
  <si>
    <t>In vivo virtual intraoperative surgical photoacoustic microscopy.</t>
  </si>
  <si>
    <t>An augmented reality home-training system based on the mirror training and imagery approach.</t>
  </si>
  <si>
    <t>Interactive initialization of 2D/3D rigid registration.</t>
  </si>
  <si>
    <t>Clinical usefulness of the virtual reality-based postural control training on the gait ability in patients with stroke.</t>
  </si>
  <si>
    <t>Prototype tactile feedback system for examination by skin touch.</t>
  </si>
  <si>
    <t>The Effects of Augmented Reality-based Otago Exercise on Balance, Gait, and Falls Efficacy of Elderly Women.</t>
  </si>
  <si>
    <t>Text readability in head-worn displays: color and style optimization in video versus optical see-through devices.</t>
  </si>
  <si>
    <t>VRACK: measuring pedal kinematics during stationary bike cycling.</t>
  </si>
  <si>
    <t>Real-time image guidance in laparoscopic liver surgery: first clinical experience with a guidance system based on intraoperative CT imaging.</t>
  </si>
  <si>
    <t>Augmented reality partial nephrectomy: examining the current status and future perspectives.</t>
  </si>
  <si>
    <t>The feasibility and acceptability of virtual environments in the treatment of childhood social anxiety disorder.</t>
  </si>
  <si>
    <t>Markerless tracking for augmented reality for image-guided Endoscopic Retrograde Cholangiopancreatography.</t>
  </si>
  <si>
    <t>Prefrontal cortex activated bilaterally by a tilt board balance task: a functional near-infrared spectroscopy study in a semi-immersive virtual reality environment.</t>
  </si>
  <si>
    <t>The effects of augmented visual feedback during balance training in Parkinson's disease: study design of a randomized clinical trial.</t>
  </si>
  <si>
    <t>A visual servoing-based method for ProCam systems calibration.</t>
  </si>
  <si>
    <t>Computer-assisted orthognathic surgery: waferless maxillary positioning, versatility, and accuracy of an image-guided visualisation display.</t>
  </si>
  <si>
    <t>Communication spaces.</t>
  </si>
  <si>
    <t>Multisensory integration across exteroceptive and interoceptive domains modulates self-experience in the rubber-hand illusion.</t>
  </si>
  <si>
    <t>3-D rigid body tracking using vision and depth sensors.</t>
  </si>
  <si>
    <t>A novel 3D guidance system using augmented reality for percutaneous vertebroplasty: technical note.</t>
  </si>
  <si>
    <t>Augmented reality-guided artery-first pancreatico-duodenectomy.</t>
  </si>
  <si>
    <t>3D virtual rendering before laparoscopic partial splenectomy in children.</t>
  </si>
  <si>
    <t>Projector-based surgeon-computer interaction on deformable surfaces.</t>
  </si>
  <si>
    <t>An augmented reality (AR)-based vocational task prompting system for people with cognitive impairments.</t>
  </si>
  <si>
    <t>A novel dental implant guided surgery based on integration of surgical template and augmented reality.</t>
  </si>
  <si>
    <t>Augmented reality cues and elderly driver hazard perception.</t>
  </si>
  <si>
    <t>A robust vision-based sensor fusion approach for real-time pose estimation.</t>
  </si>
  <si>
    <t>Virtual reality-augmented neurorehabilitation improves motor function and reduces neuropathic pain in patients with incomplete spinal cord injury.</t>
  </si>
  <si>
    <t>View management of projected labels on nonplanar and textured surfaces.</t>
  </si>
  <si>
    <t>Augmented reality &amp;amp; gesture-based architecture in games for the elderly.</t>
  </si>
  <si>
    <t>Viewing-angle enlargement in holographic augmented reality using time division and spatial tiling.</t>
  </si>
  <si>
    <t>Text Readability in Head-Worn Displays: Color and Style Optimization in Video vs. Optical See-Through Devices.</t>
  </si>
  <si>
    <t>Using a passive coordinate measurement arm for motion tracking of a rigid endoscope for augmented-reality image-guided surgery.</t>
  </si>
  <si>
    <t>Real-time in situ three-dimensional integral videography and surgical navigation using augmented reality: a pilot study.</t>
  </si>
  <si>
    <t>Three-dimensional laparoscopy: a new tool in the surgeon's armamentarium.</t>
  </si>
  <si>
    <t>Augmented environments for the targeting of hepatic lesions during image-guided robotic liver surgery.</t>
  </si>
  <si>
    <t>Virtual neck exploration for parathyroid adenomas: a first step toward minimally invasive image-guided surgery.</t>
  </si>
  <si>
    <t>An augmented reality system for epidural anesthesia (AREA): prepuncture identification of vertebrae.</t>
  </si>
  <si>
    <t>Projection-based visual guidance for robot-aided RF needle insertion.</t>
  </si>
  <si>
    <t>Use of a mobile device app: a potential new tool for poster presentations and surgical education.</t>
  </si>
  <si>
    <t>Recent advances in urologic laparoscopic surgeries: laparoendoscopic single-site surgery, natural orifice transluminal endoscopic surgery, robotics and navigation.</t>
  </si>
  <si>
    <t>Site-specific visual feedback reduces pain perception.</t>
  </si>
  <si>
    <t>Context-aware Augmented Reality in laparoscopic surgery.</t>
  </si>
  <si>
    <t>Robotics in advanced gastrointestinal surgery: the bariatric experience.</t>
  </si>
  <si>
    <t>Mobile augmented reality for computer-assisted percutaneous nephrolithotomy.</t>
  </si>
  <si>
    <t>Time to port augmented reality health apps to smart glasses?</t>
  </si>
  <si>
    <t>Compact tracking of surgical instruments through structured markers.</t>
  </si>
  <si>
    <t>Microscopic augmented-reality indicators for long-term live cell time-lapsed imaging.</t>
  </si>
  <si>
    <t>Stereoscopic augmented reality for da Vincii™ robotic biliary surgery.</t>
  </si>
  <si>
    <t>Redirected Touching: Training and Adaptation in Warped Virtual Spaces.</t>
  </si>
  <si>
    <t>An incremental target-adapted strategy for active geometric calibration of projector-camera systems.</t>
  </si>
  <si>
    <t>Leveraging virtual humans to effectively prepare learners for stressful interpersonal experiences.</t>
  </si>
  <si>
    <t>The effects of visual realism on search tasks in mixed reality simulation.</t>
  </si>
  <si>
    <t>How technology influences the therapeutic process: evaluation of the patient-therapist relationship in augmented reality exposure therapy and in vivo exposure therapy.</t>
  </si>
  <si>
    <t>[From the AOR estimations to the AOR measurements].</t>
  </si>
  <si>
    <t>Preliminary study on the clinical application of augmented reality neuronavigation.</t>
  </si>
  <si>
    <t>Stereoscopic vision-based robotic manipulator extraction method for enhanced soft tissue reconstruction.</t>
  </si>
  <si>
    <t>Deformation-based augmented reality for hepatic surgery.</t>
  </si>
  <si>
    <t>Percutaneous computed tomography-guided lung biopsies: preliminary results using an augmented reality navigation system.</t>
  </si>
  <si>
    <t>V-TIME: a treadmill training program augmented by virtual reality to decrease fall risk in older adults: study design of a randomized controlled trial.</t>
  </si>
  <si>
    <t>Percutaneous lung biopsy: comparison between an augmented reality CT navigation system and standard CT-guided technique.</t>
  </si>
  <si>
    <t>Percutaneous spinal fixation simulation with virtual reality and haptics.</t>
  </si>
  <si>
    <t>Assistive obstacle detection and navigation devices for vision-impaired users.</t>
  </si>
  <si>
    <t>Ultrasound-guided facet joint injection training using Perk Tutor.</t>
  </si>
  <si>
    <t>Simulation and augmented reality in endovascular neurosurgery: lessons from aviation.</t>
  </si>
  <si>
    <t>The therapeutic lamp: treating small-animal phobias.</t>
  </si>
  <si>
    <t>Magic cards: a new augmented-reality approach.</t>
  </si>
  <si>
    <t>An augmented reality haptic training simulator for spinal needle procedures.</t>
  </si>
  <si>
    <t>Augmented reality to the rescue of the minimally invasive surgeon. The usefulness of the interposition of stereoscopic images in the Da Vinci™ robotic console.</t>
  </si>
  <si>
    <t>Enhancing usability of augmented-reality-based mobile escape guidelines for radioactive accidents.</t>
  </si>
  <si>
    <t>Augmented reality techniques assisted laparoscopic ureteroureterostomy for retrocaval ureter.</t>
  </si>
  <si>
    <t>Augmented reality image guidance improves navigation for beating heart mitral valve repair.</t>
  </si>
  <si>
    <t>Augmented Reality in Print: Introducing the Neurosurgery "Layar".</t>
  </si>
  <si>
    <t>Registration of 3D ultrasound through an air-tissue boundary.</t>
  </si>
  <si>
    <t>MR image overlay guidance: system evaluation for preclinical use.</t>
  </si>
  <si>
    <t>Tissue tracking and registration for image-guided surgery.</t>
  </si>
  <si>
    <t>Real-time computed tomography-based augmented reality for natural orifice transluminal endoscopic surgery navigation.</t>
  </si>
  <si>
    <t>Surgeons blinded by enhanced navigation: the effect of augmented reality on attention.</t>
  </si>
  <si>
    <t>Unified framework for recognition, localization and mapping using wearable cameras.</t>
  </si>
  <si>
    <t>Enabling communication in emergency response environments.</t>
  </si>
  <si>
    <t>Real-time intraoperative visualization of myocardial circulation using augmented reality temperature display.</t>
  </si>
  <si>
    <t>Augmented reality patient-specific reconstruction plate design for pelvic and acetabular fracture surgery.</t>
  </si>
  <si>
    <t>Image-guided techniques in renal and hepatic interventions.</t>
  </si>
  <si>
    <t>Deformable three-dimensional model architecture for interactive augmented reality in minimally invasive surgery.</t>
  </si>
  <si>
    <t>Truthful Color Reproduction in Spatial Augmented Reality Applications.</t>
  </si>
  <si>
    <t>Integral floating display systems for augmented reality.</t>
  </si>
  <si>
    <t>A Multiple Model Approach to Track Head Orientation With Delta Quaternions.</t>
  </si>
  <si>
    <t>Efficient object detection and tracking in video sequences.</t>
  </si>
  <si>
    <t>Real-time three-dimensional soft tissue reconstruction for laparoscopic surgery.</t>
  </si>
  <si>
    <t>A fluorolaser navigation system to guide linear surgical tool insertion.</t>
  </si>
  <si>
    <t>The effect of apparent latency on simulator sickness while using a see-through helmet-mounted display: reducing apparent latency with predictive compensation.</t>
  </si>
  <si>
    <t>Precise X-ray and video overlay for augmented reality fluoroscopy.</t>
  </si>
  <si>
    <t>Touchless gesture user interface for interactive image visualization in urological surgery.</t>
  </si>
  <si>
    <t>Console-integrated stereoscopic OsiriX 3D volume-rendered images for da Vinci colorectal robotic surgery.</t>
  </si>
  <si>
    <t>The use of computerised simulators for training of transthoracic and transoesophageal echocardiography. The future of echocardiographic training?</t>
  </si>
  <si>
    <t>An optimized video system for augmented reality in endodontics: a feasibility study.</t>
  </si>
  <si>
    <t>Effectiveness of conventional versus virtual reality based vestibular rehabilitation in the treatment of dizziness, gait and balance impairment in adults with unilateral peripheral vestibular loss: a randomised controlled trial.</t>
  </si>
  <si>
    <t>Geometric calibration of head-mounted displays and its effects on distance estimation.</t>
  </si>
  <si>
    <t>Online tracking of outdoor lighting variations for augmented reality with moving cameras.</t>
  </si>
  <si>
    <t>Extended overview techniques for outdoor augmented reality.</t>
  </si>
  <si>
    <t>Utility of augmented reality system in hepatobiliary surgery.</t>
  </si>
  <si>
    <t>In vitro three-dimensional aortic vasculature modeling based on sensor fusion between intravascular ultrasound and magnetic tracker.</t>
  </si>
  <si>
    <t>The use of real-time image stabilization and augmented reality eyewear in the treatment of oscillopsia.</t>
  </si>
  <si>
    <t>Integrating geographical information and augmented reality techniques for mobile escape guidelines on nuclear accident sites.</t>
  </si>
  <si>
    <t>Criterion-based laparoscopic training reduces total training time.</t>
  </si>
  <si>
    <t>Evaluation of a portable image overlay projector for the visualisation of surgical navigation data: phantom studies.</t>
  </si>
  <si>
    <t>Handling Motion-Blur in 3D Tracking and Rendering for Augmented Reality.</t>
  </si>
  <si>
    <t>Robust bronchoscope motion tracking using sequential Monte Carlo methods in navigated bronchoscopy: dynamic phantom and patient validation.</t>
  </si>
  <si>
    <t>Information system analysis of an e-learning system used for dental restorations simulation.</t>
  </si>
  <si>
    <t>Review *</t>
  </si>
  <si>
    <t xml:space="preserve">NS * </t>
  </si>
  <si>
    <t>Review/ only Spanish</t>
  </si>
  <si>
    <t>NT</t>
  </si>
  <si>
    <t>NT -&gt; NATO</t>
  </si>
  <si>
    <t>FP -&gt; Robotic Exoskeleton</t>
  </si>
  <si>
    <t>NT -&gt; optic laboratories</t>
  </si>
  <si>
    <t>FP -&gt; commentary</t>
  </si>
  <si>
    <t>NT -&gt; Pokemon</t>
  </si>
  <si>
    <t>NT -&gt; cognitive load while folding origami</t>
  </si>
  <si>
    <t>FP -&gt; Erratum</t>
  </si>
  <si>
    <t>FP -&gt; only sensor description</t>
  </si>
  <si>
    <t>Abstract</t>
  </si>
  <si>
    <t>FP -&gt; liver diseases</t>
  </si>
  <si>
    <t>FP -&gt; reaction of previous paper</t>
  </si>
  <si>
    <t>FP -&gt; letter</t>
  </si>
  <si>
    <t>Veterinary? *</t>
  </si>
  <si>
    <t>FP -&gt; paper about importance of egocentric and exocentric associations</t>
  </si>
  <si>
    <t>FP -&gt; Nanorobotics</t>
  </si>
  <si>
    <t>Innovations in robotic surgery.</t>
  </si>
  <si>
    <t>NT -&gt; orientation in buildings</t>
  </si>
  <si>
    <t>Image quality affected by diffraction of aperture structure arrangement in transparent active-matrix organic light-emitting diode displays.</t>
  </si>
  <si>
    <t>FP -&gt; no ar</t>
  </si>
  <si>
    <t>NT -&gt; questionnaires</t>
  </si>
  <si>
    <t>Image-based laparoscopic bowel measurement.</t>
  </si>
  <si>
    <t>NT -&gt; connect AR with Phantom</t>
  </si>
  <si>
    <t>FP -&gt; contrast in reading in Industrial Lighting</t>
  </si>
  <si>
    <t xml:space="preserve">Review * </t>
  </si>
  <si>
    <t>Letter</t>
  </si>
  <si>
    <t>Integration of indocyanine green videoangiography with operative microscope: augmented reality for interactive assessment of vascular structures and blood flow.</t>
  </si>
  <si>
    <t>Abstract -&gt; article in hungarian</t>
  </si>
  <si>
    <t>Visualization of molecular structures using HoloLens-based augmented reality.</t>
  </si>
  <si>
    <t>Pokémon-Go: Why Augmented Reality Games Offer Insights for Enhancing Public Health Interventions on Obesity-Related Diseases.</t>
  </si>
  <si>
    <t>Helping Hands: Using Augmented Reality to Provide Remote Guidance to Health Professionals.</t>
  </si>
  <si>
    <t>Rendering visual events as sounds: Spatial attention capture by auditory augmented reality.</t>
  </si>
  <si>
    <t>Broadband ultrathin circular polarizer at visible and near-infrared wavelengths using a non-resonant characteristic in helically stacked nano-gratings.</t>
  </si>
  <si>
    <t>Wide tunable shift of the reflection band in dual frequency cholesteric liquid crystals.</t>
  </si>
  <si>
    <t>Smart article: application of intelligent platforms in next generation biomedical publications.</t>
  </si>
  <si>
    <t>Automatic detection of surgical haemorrhage using computer vision.</t>
  </si>
  <si>
    <t>Intraoperative Imaging Techniques to Support Complete Tumor Resection in Partial Nephrectomy.</t>
  </si>
  <si>
    <t>Augmented Reality for Real-Time Detection and Interpretation of Colorimetric Signals Generated by Paper-Based Biosensors.</t>
  </si>
  <si>
    <t>3D augmented reality mirror visual feedback therapy applied to the treatment of persistent, unilateral upper extremity neuropathic pain: a preliminary study.</t>
  </si>
  <si>
    <t>Presurgical planning for supratentorial lesions with free Slicer software and Sina app.</t>
  </si>
  <si>
    <t>A surgical robot with augmented reality visualization for stereoelectroencephalography electrode implantation.</t>
  </si>
  <si>
    <t>A standardized set of 3-D objects for virtual reality research and applications.</t>
  </si>
  <si>
    <t>An independent shopping experience for wheelchair users through augmented reality and RFID.</t>
  </si>
  <si>
    <t>Characteristics predicting laparoscopic skill in medical students: nine years' experience in a single center.</t>
  </si>
  <si>
    <t>Neurosurgical Virtual Reality Simulation for Brain Tumor Using High-definition Computer Graphics: A Review of the Literature.</t>
  </si>
  <si>
    <t>NS *</t>
  </si>
  <si>
    <t>"Pokémon Go!" May Promote Walking, Discourage Sedentary Behavior in College Students.</t>
  </si>
  <si>
    <t>Fast calibration of electromagnetically tracked oblique-viewing rigid endoscopes.</t>
  </si>
  <si>
    <t>Radiative Transport Based Flame Volume Reconstruction from Videos.</t>
  </si>
  <si>
    <t>See-through optical combiner for augmented reality head-mounted display: index-matched anisotropic crystal lens.</t>
  </si>
  <si>
    <t>Robust 3D Object Tracking from Monocular Images using Stable Parts.</t>
  </si>
  <si>
    <t>Virtual Reality and Augmented Reality in Plastic Surgery: A Review.</t>
  </si>
  <si>
    <t>Virtual reality-based simulators for spine surgery: a systematic review.</t>
  </si>
  <si>
    <t>The promise of an augmented reality game-&lt;i&gt;Pokémon GO&lt;/i&gt;.</t>
  </si>
  <si>
    <t>Finally making sense of the double-slit experiment.</t>
  </si>
  <si>
    <t>Adherence to AHA Guidelines When Adapted for Augmented Reality Glasses for Assisted Pediatric Cardiopulmonary Resuscitation: A Randomized Controlled Trial.</t>
  </si>
  <si>
    <t>The efficacy of Trauma Management Therapy: A controlled pilot investigation of a three-week intensive outpatient program for combat-related PTSD.</t>
  </si>
  <si>
    <t>Improving needle tip identification during ultrasound-guided procedures in anaesthetic practice.</t>
  </si>
  <si>
    <t>Eyes of Things.</t>
  </si>
  <si>
    <t>Technical feasibility and safety of image-guided parieto-occipital ventricular catheter placement with the assistance of a wearable head-up display.</t>
  </si>
  <si>
    <t>[The Way to Closed Loop - Dream and Reality].</t>
  </si>
  <si>
    <t>An Initial Evaluation of the Impact of Pokémon GO on Physical Activity.</t>
  </si>
  <si>
    <t>Pediatric robotic rehabilitation: Current knowledge and future trends in treating children with sensorimotor impairments.</t>
  </si>
  <si>
    <t>NT -&gt; Pokemon GO</t>
  </si>
  <si>
    <t>NT -&gt; Heisenberg and Schrödinger</t>
  </si>
  <si>
    <t>FP -&gt; no AR</t>
  </si>
  <si>
    <t>Baroreflex dysfunction and augmented sympathetic nerve responses during mental stress in veterans with post-traumatic stress disorder.</t>
  </si>
  <si>
    <t>ServAR: An augmented reality tool to guide the serving of food.</t>
  </si>
  <si>
    <t>Real-Time Motion Tracking for Mobile Augmented/Virtual Reality Using Adaptive Visual-Inertial Fusion.</t>
  </si>
  <si>
    <t>Internet and mobile interventions for depression: Opportunities and challenges.</t>
  </si>
  <si>
    <t>Augmented-reality integrated robotics in neurosurgery: are we there yet?</t>
  </si>
  <si>
    <t>Reality Check: Basics of Augmented, Virtual, and Mixed Reality.</t>
  </si>
  <si>
    <t>Using augmented reality to teach and learn biochemistry.</t>
  </si>
  <si>
    <t>Augmented Reality in Neurosurgery: A Review of Current Concepts and Emerging Applications.</t>
  </si>
  <si>
    <t>1.5 T augmented reality navigated interventional MRI: paravertebral sympathetic plexus injections.</t>
  </si>
  <si>
    <t>The effectiveness of virtual and augmented reality in health sciences and medical anatomy.</t>
  </si>
  <si>
    <t>Pokémon Go: digital health interventions to reduce cardiovascular risk.</t>
  </si>
  <si>
    <t>Intelligent viewpoint selection for efficient CT to video registration in laparoscopic liver surgery.</t>
  </si>
  <si>
    <t>Next-Generation Surgical Navigation Systems in Sinus and Skull Base Surgery.</t>
  </si>
  <si>
    <t>Evaluation of wearable haptic systems for the fingers in Augmented Reality applications.</t>
  </si>
  <si>
    <t>Augmented reality in intraventricular neuroendoscopy.</t>
  </si>
  <si>
    <t>Evolution in Visualization for Sinus and Skull Base Surgery: From Headlight to Endoscope.</t>
  </si>
  <si>
    <t>NT -&gt; definition</t>
  </si>
  <si>
    <t>NT -&gt; biochemical process</t>
  </si>
  <si>
    <t>Comparison between isotropic linear-elastic law and isotropic hyperelastic law in the finite element modeling of the brachial plexus.</t>
  </si>
  <si>
    <t>Who Is Still Playing Pokémon Go? A Web-Based Survey.</t>
  </si>
  <si>
    <t>Implementation of augmented reality in operative dentistry learning.</t>
  </si>
  <si>
    <t>SLIDE: automatic spine level identification system using a deep convolutional neural network.</t>
  </si>
  <si>
    <t>GLIMPSE: Google Glass interface for sensory feedback in myoelectric hand prostheses.</t>
  </si>
  <si>
    <t>Augmented reality with image registration, vision correction and sunlight readability via liquid crystal devices.</t>
  </si>
  <si>
    <t>[Robot-assisted pancreatic resection].</t>
  </si>
  <si>
    <t>duplicat with 27172513, deleted by pubmed</t>
  </si>
  <si>
    <t>* CAVE part of a book, only source with ISBN (Part II) saved</t>
  </si>
  <si>
    <t>* CAVE French</t>
  </si>
  <si>
    <t>Review #</t>
  </si>
  <si>
    <t>NS #</t>
  </si>
  <si>
    <t>Duplicate CAVE deleted by pubmed not sure, some kind of advertisment</t>
  </si>
  <si>
    <t>Letter to the editor</t>
  </si>
  <si>
    <t>FP -&gt; no AR/VR</t>
  </si>
  <si>
    <t>Review  *</t>
  </si>
  <si>
    <t>NS * (only as a result)</t>
  </si>
  <si>
    <t>NT -&gt; Pokemon Go, Review</t>
  </si>
  <si>
    <t>NT -&gt; no medical context</t>
  </si>
  <si>
    <t>NT -&gt; Outdoor Shadow</t>
  </si>
  <si>
    <t>NT -&gt; Shopping</t>
  </si>
  <si>
    <t>NT -&gt; no medical context (yet)</t>
  </si>
  <si>
    <t>NT -&gt; childrens books</t>
  </si>
  <si>
    <t>NT -&gt; no  medical context</t>
  </si>
  <si>
    <t># CAVE journal archive was declared as extremly high risk</t>
  </si>
  <si>
    <t>CAVE Duplicate! DOI identical</t>
  </si>
  <si>
    <t>28291491</t>
  </si>
  <si>
    <t>28258117</t>
  </si>
  <si>
    <t>28252891</t>
  </si>
  <si>
    <t>28211829</t>
  </si>
  <si>
    <t>28169774</t>
  </si>
  <si>
    <t>28137372</t>
  </si>
  <si>
    <t>28135114</t>
  </si>
  <si>
    <t>28105952</t>
  </si>
  <si>
    <t>28090510</t>
  </si>
  <si>
    <t>28043101</t>
  </si>
  <si>
    <t>28042515</t>
  </si>
  <si>
    <t>27930431</t>
  </si>
  <si>
    <t>27916234</t>
  </si>
  <si>
    <t>27916233</t>
  </si>
  <si>
    <t>27853384</t>
  </si>
  <si>
    <t>27813710</t>
  </si>
  <si>
    <t>27741424</t>
  </si>
  <si>
    <t>27774517</t>
  </si>
  <si>
    <t>27757359</t>
  </si>
  <si>
    <t>27706017</t>
  </si>
  <si>
    <t>27706003</t>
  </si>
  <si>
    <t>27671899</t>
  </si>
  <si>
    <t>27565425</t>
  </si>
  <si>
    <t>27564567</t>
  </si>
  <si>
    <t>27563261</t>
  </si>
  <si>
    <t>27553762</t>
  </si>
  <si>
    <t>27475417</t>
  </si>
  <si>
    <t>27358760</t>
  </si>
  <si>
    <t>27230927</t>
  </si>
  <si>
    <t>27199732</t>
  </si>
  <si>
    <t>27172513</t>
  </si>
  <si>
    <t>27154749</t>
  </si>
  <si>
    <t>27154018</t>
  </si>
  <si>
    <t>27098818</t>
  </si>
  <si>
    <t>27091754</t>
  </si>
  <si>
    <t>27046620</t>
  </si>
  <si>
    <t>27046556</t>
  </si>
  <si>
    <t>27046545</t>
  </si>
  <si>
    <t>27038964</t>
  </si>
  <si>
    <t>26986814</t>
  </si>
  <si>
    <t>26959215</t>
  </si>
  <si>
    <t>26950521</t>
  </si>
  <si>
    <t>26938173</t>
  </si>
  <si>
    <t>26914485</t>
  </si>
  <si>
    <t>26893136</t>
  </si>
  <si>
    <t>26878667</t>
  </si>
  <si>
    <t>26804823</t>
  </si>
  <si>
    <t>26737436</t>
  </si>
  <si>
    <t>26721391</t>
  </si>
  <si>
    <t>26718052</t>
  </si>
  <si>
    <t>26678947</t>
  </si>
  <si>
    <t>26654300</t>
  </si>
  <si>
    <t>26654178</t>
  </si>
  <si>
    <t>26620455</t>
  </si>
  <si>
    <t>26620135</t>
  </si>
  <si>
    <t>26611358</t>
  </si>
  <si>
    <t>26572882</t>
  </si>
  <si>
    <t>26525142</t>
  </si>
  <si>
    <t>26455767</t>
  </si>
  <si>
    <t>26433570</t>
  </si>
  <si>
    <t>26409906</t>
  </si>
  <si>
    <t>26409692</t>
  </si>
  <si>
    <t>26339283</t>
  </si>
  <si>
    <t>26312886</t>
  </si>
  <si>
    <t>26182068</t>
  </si>
  <si>
    <t>26161353</t>
  </si>
  <si>
    <t>26149832</t>
  </si>
  <si>
    <t>26140898</t>
  </si>
  <si>
    <t>26138411</t>
  </si>
  <si>
    <t>26133175</t>
  </si>
  <si>
    <t>26126116</t>
  </si>
  <si>
    <t>26123335</t>
  </si>
  <si>
    <t>26103444</t>
  </si>
  <si>
    <t>26069857</t>
  </si>
  <si>
    <t>26024818</t>
  </si>
  <si>
    <t>25909567</t>
  </si>
  <si>
    <t>25883165</t>
  </si>
  <si>
    <t>25882923</t>
  </si>
  <si>
    <t>25859201</t>
  </si>
  <si>
    <t>25840893</t>
  </si>
  <si>
    <t>25801765</t>
  </si>
  <si>
    <t>25748303</t>
  </si>
  <si>
    <t>25733547</t>
  </si>
  <si>
    <t>25627128</t>
  </si>
  <si>
    <t>25593963</t>
  </si>
  <si>
    <t>25574791</t>
  </si>
  <si>
    <t>25570773</t>
  </si>
  <si>
    <t>25558785</t>
  </si>
  <si>
    <t>25532458</t>
  </si>
  <si>
    <t>25527874</t>
  </si>
  <si>
    <t>25477747</t>
  </si>
  <si>
    <t>25465484</t>
  </si>
  <si>
    <t>25465067</t>
  </si>
  <si>
    <t>25460812</t>
  </si>
  <si>
    <t>25413448</t>
  </si>
  <si>
    <t>25361359</t>
  </si>
  <si>
    <t>25306516</t>
  </si>
  <si>
    <t>25303925</t>
  </si>
  <si>
    <t>25245926</t>
  </si>
  <si>
    <t>25230306</t>
  </si>
  <si>
    <t>25204510</t>
  </si>
  <si>
    <t>25198032</t>
  </si>
  <si>
    <t>25197187</t>
  </si>
  <si>
    <t>25149272</t>
  </si>
  <si>
    <t>25050577</t>
  </si>
  <si>
    <t>25037466</t>
  </si>
  <si>
    <t>24962856</t>
  </si>
  <si>
    <t>24876445</t>
  </si>
  <si>
    <t>24875036</t>
  </si>
  <si>
    <t>24835294</t>
  </si>
  <si>
    <t>24829910</t>
  </si>
  <si>
    <t>24815585</t>
  </si>
  <si>
    <t>24745024</t>
  </si>
  <si>
    <t>24722894</t>
  </si>
  <si>
    <t>24698690</t>
  </si>
  <si>
    <t>24670999</t>
  </si>
  <si>
    <t>24660816</t>
  </si>
  <si>
    <t>24594927</t>
  </si>
  <si>
    <t>24579058</t>
  </si>
  <si>
    <t>24457635</t>
  </si>
  <si>
    <t>24436635</t>
  </si>
  <si>
    <t>24314190</t>
  </si>
  <si>
    <t>24254384</t>
  </si>
  <si>
    <t>24236293</t>
  </si>
  <si>
    <t>24216673</t>
  </si>
  <si>
    <t>24110762</t>
  </si>
  <si>
    <t>24005547</t>
  </si>
  <si>
    <t>23970384</t>
  </si>
  <si>
    <t>23963306</t>
  </si>
  <si>
    <t>23957947</t>
  </si>
  <si>
    <t>23921708</t>
  </si>
  <si>
    <t>23920637</t>
  </si>
  <si>
    <t>23920581</t>
  </si>
  <si>
    <t>23863828</t>
  </si>
  <si>
    <t>23534593</t>
  </si>
  <si>
    <t>23532109</t>
  </si>
  <si>
    <t>23494133</t>
  </si>
  <si>
    <t>23400191</t>
  </si>
  <si>
    <t>23400171</t>
  </si>
  <si>
    <t>23355307</t>
  </si>
  <si>
    <t>23355150</t>
  </si>
  <si>
    <t>23328911</t>
  </si>
  <si>
    <t>23254799</t>
  </si>
  <si>
    <t>23269461</t>
  </si>
  <si>
    <t>23233011</t>
  </si>
  <si>
    <t>23176998</t>
  </si>
  <si>
    <t>23117306</t>
  </si>
  <si>
    <t>23103217</t>
  </si>
  <si>
    <t>22877715</t>
  </si>
  <si>
    <t>22843764</t>
  </si>
  <si>
    <t>22797956</t>
  </si>
  <si>
    <t>22773232</t>
  </si>
  <si>
    <t>22556316</t>
  </si>
  <si>
    <t>22432694</t>
  </si>
  <si>
    <t>22350237</t>
  </si>
  <si>
    <t>22130783</t>
  </si>
  <si>
    <t>FP -&gt; VR</t>
  </si>
  <si>
    <t>NT -&gt; PokemonGo</t>
  </si>
  <si>
    <t>FP -&gt; comment</t>
  </si>
  <si>
    <t>FP -&gt; poster</t>
  </si>
  <si>
    <t>NT -&gt; calibration</t>
  </si>
  <si>
    <t>NT -&gt;  standardized objects</t>
  </si>
  <si>
    <t>NT -&gt;  calibration</t>
  </si>
  <si>
    <t>FP -&gt;  VR</t>
  </si>
  <si>
    <t>NT -&gt;  serving food</t>
  </si>
  <si>
    <t>NT -&gt;  real time tracking</t>
  </si>
  <si>
    <t>FP -&gt;  pattern recognition of myelectric energie</t>
  </si>
  <si>
    <t>FP -&gt;  registration</t>
  </si>
  <si>
    <t>NT -&gt;  molecules</t>
  </si>
  <si>
    <t>NT -&gt;  acoustic classification</t>
  </si>
  <si>
    <t>NT -&gt;  displays</t>
  </si>
  <si>
    <t>NT -&gt;  drivingsafety</t>
  </si>
  <si>
    <t>FP -&gt;  disability and its impact</t>
  </si>
  <si>
    <t>NT -&gt;  AR vs. VR in manipulating objects</t>
  </si>
  <si>
    <t>NT -&gt;  HCI</t>
  </si>
  <si>
    <t>NT -&gt;  a new display</t>
  </si>
  <si>
    <t>FP -&gt;  tracking</t>
  </si>
  <si>
    <t xml:space="preserve">NS -&gt;  training?  * </t>
  </si>
  <si>
    <t>NT -&gt;   calibration</t>
  </si>
  <si>
    <t>NT -&gt;  depth information</t>
  </si>
  <si>
    <t>NT -&gt;  robots</t>
  </si>
  <si>
    <t>NT -&gt;  curricula</t>
  </si>
  <si>
    <t>NT -&gt; not yet,  general training of tasks</t>
  </si>
  <si>
    <t>NT -&gt;  feature extraction</t>
  </si>
  <si>
    <t>NT -&gt;  chemistry</t>
  </si>
  <si>
    <t>NT -&gt;  outdoor rendering?</t>
  </si>
  <si>
    <t>FP -&gt;  statistics</t>
  </si>
  <si>
    <t>NT -&gt;  a reply</t>
  </si>
  <si>
    <t>NT -&gt;  guitar learning</t>
  </si>
  <si>
    <t>NT -&gt;  a biochemical education</t>
  </si>
  <si>
    <t>NT -&gt;  App for improving vision through GoogleGlasses</t>
  </si>
  <si>
    <t>NT -&gt;  tracking and image matching</t>
  </si>
  <si>
    <t>NT -&gt;  assistance for older drivers</t>
  </si>
  <si>
    <t>NT -&gt;  new OST-HMD</t>
  </si>
  <si>
    <t>NT -&gt;  general learning iwth mobileAR</t>
  </si>
  <si>
    <t>NT -&gt;  gesture recognition</t>
  </si>
  <si>
    <t>NT -&gt;  display and boarders within</t>
  </si>
  <si>
    <t>NT -&gt;  micro aerial vehicle navigation</t>
  </si>
  <si>
    <t>NT -&gt;  pattern recognition</t>
  </si>
  <si>
    <t>NT -&gt;  objectdetection</t>
  </si>
  <si>
    <t>NT -&gt;  microscopic AR</t>
  </si>
  <si>
    <t>NT -&gt;  vision enhancement</t>
  </si>
  <si>
    <t>NT -&gt;  a new AR System</t>
  </si>
  <si>
    <t>NT -&gt;  Textcolor</t>
  </si>
  <si>
    <t xml:space="preserve">FP -&gt;  VR </t>
  </si>
  <si>
    <t>NT -&gt;  elderlys sriving</t>
  </si>
  <si>
    <t>NT -&gt;  sensor fusion for better pose estimation</t>
  </si>
  <si>
    <t>NT -&gt;  projecting</t>
  </si>
  <si>
    <t>NT -&gt;  games for elderly</t>
  </si>
  <si>
    <t>NT -&gt;  enlarging fov</t>
  </si>
  <si>
    <t>NT -&gt;  textreadability</t>
  </si>
  <si>
    <t xml:space="preserve">NT -&gt;  medical poster presentation </t>
  </si>
  <si>
    <t>Fp -&gt;  as result</t>
  </si>
  <si>
    <t>NT -&gt;  a comment</t>
  </si>
  <si>
    <t>NT -&gt;  military aircraft pilots learning certain task</t>
  </si>
  <si>
    <t>NT -&gt;  geometric calibration</t>
  </si>
  <si>
    <t>NT -&gt;  a device to measure artificial optic radiations, CAVE article in Italian</t>
  </si>
  <si>
    <t>NT -&gt;  new markers</t>
  </si>
  <si>
    <t>NT -&gt;  escape routes from radioactive accidents</t>
  </si>
  <si>
    <t>NT -&gt;  advertisment for an app</t>
  </si>
  <si>
    <t>FP -&gt; no AR (yet)  registration</t>
  </si>
  <si>
    <t>NT -&gt;  car designing</t>
  </si>
  <si>
    <t>NT -&gt;  head tracking</t>
  </si>
  <si>
    <t>NT -&gt;  simulation sickness</t>
  </si>
  <si>
    <t>NT -&gt;  outdoor lighting</t>
  </si>
  <si>
    <t>NT -&gt;  nuclear accident sites escaping</t>
  </si>
  <si>
    <t>NT -&gt;  tracking and rendering</t>
  </si>
  <si>
    <t>10.1109/SeGAH.2017.7939270</t>
  </si>
  <si>
    <t>Piloting mobile mixed reality simulation in paramedic distance education.</t>
  </si>
  <si>
    <t>10.1109/SeGAH.2017.7939285</t>
  </si>
  <si>
    <t>Developing Virtual Patients with VR/AR for a natural user interface in medical teaching.</t>
  </si>
  <si>
    <t>10.1109/SeGAH.2017.7939294</t>
  </si>
  <si>
    <t>Playing against dengue design and development of a serious game to help tackling dengue.</t>
  </si>
  <si>
    <t>10.1089/g4h.2017.0009</t>
  </si>
  <si>
    <t>pokémon Go! May Promote Walking, Discourage Sedentary Behavior in College Students.</t>
  </si>
  <si>
    <t>10.1007/s00104-017-0400-9</t>
  </si>
  <si>
    <t>Robot-assisted pancreatic resection [Roboterassistierte Pankreasresektion].</t>
  </si>
  <si>
    <t>FP -&gt; Carbon Footprint</t>
  </si>
  <si>
    <t>10.1088/1748-9326/aa6def</t>
  </si>
  <si>
    <t>Using augmented reality to inform consumer choice and lower carbon footprints.</t>
  </si>
  <si>
    <t>* -&gt; Thesis</t>
  </si>
  <si>
    <t>10.1109/DeSE.2016.6</t>
  </si>
  <si>
    <t>Visual Augmentation Glasses for People with Impaired Vision.</t>
  </si>
  <si>
    <t>NS</t>
  </si>
  <si>
    <t>10.1055/s-0042-119492</t>
  </si>
  <si>
    <t>The Way to Closed Loop - Dream and Reality [Auf dem Weg zum Closed-Loop - Ziel und Realität].</t>
  </si>
  <si>
    <t>FP -&gt; Cultural Heritage</t>
  </si>
  <si>
    <t>10.1109/SITIS.2016.81</t>
  </si>
  <si>
    <t>All-in-One Mobile Outdoor Augmented Reality Framework for Cultural Heritage Sites.</t>
  </si>
  <si>
    <t>10.1109/SITIS.2016.79</t>
  </si>
  <si>
    <t>An Ontology-Based Augmented Reality Application Exploring Contextual Data of Cultural Heritage Sites.</t>
  </si>
  <si>
    <t>10.1109/SITIS.2016.17</t>
  </si>
  <si>
    <t>Applying Deep Learning in Augmented Reality Tracking.</t>
  </si>
  <si>
    <t>FP -&gt; Museum? Srsly?</t>
  </si>
  <si>
    <t>10.1109/SITIS.2016.78</t>
  </si>
  <si>
    <t>New Technologies and Tools for Immersive and Engaging Visitor Experiences in Museums: The Evolution of the Visit-Actor in Next-Generation Storytelling, through Augmented and Virtual Reality, and Immersive 3D Projections.</t>
  </si>
  <si>
    <t>10.1109/SITIS.2016.74</t>
  </si>
  <si>
    <t>The Effect of the Internet of Things (IoT) on Education Business Model.</t>
  </si>
  <si>
    <t>10.1109/IAC.2016.7905687</t>
  </si>
  <si>
    <t>A proposed combination of photogrammetry, Augmented Reality and Virtual Reality Headset for heritage visualisation.</t>
  </si>
  <si>
    <t>FP -&gt; Mathematics</t>
  </si>
  <si>
    <t>10.1109/IAC.2016.7905744</t>
  </si>
  <si>
    <t>ARmatika: 3D game for arithmetic learning with Augmented Reality technology.</t>
  </si>
  <si>
    <t>10.1109/ICIHT.2017.7899008</t>
  </si>
  <si>
    <t>Toward cloud-based mixed reality e-learning system.</t>
  </si>
  <si>
    <t>10.1109/BHI.2017.7897199</t>
  </si>
  <si>
    <t>Indoor navigation with mobile augmented reality and beacon technology for wheelchair users.</t>
  </si>
  <si>
    <t>?</t>
  </si>
  <si>
    <t>2017 IEEE EMBS International Conference on Biomedical and Health Informatics, BHI 2017.</t>
  </si>
  <si>
    <t>FP -&gt; Library</t>
  </si>
  <si>
    <t>10.1109/ICTBIG.2016.7892686</t>
  </si>
  <si>
    <t>A review of Augmented Reality and its application in context aware library system.</t>
  </si>
  <si>
    <t>10.22159/ajpcr.2017.v10s1.19683</t>
  </si>
  <si>
    <t>Touch-free user interface for augmented reality systems.</t>
  </si>
  <si>
    <t>FP -&gt; Facility Management</t>
  </si>
  <si>
    <t>10.1109/CSCI.2016.0192</t>
  </si>
  <si>
    <t>Knowledge Acquisition and Representation in Facility Management: Facility Management with Semantic Technologies and Augmented Reality.</t>
  </si>
  <si>
    <t>10.1109/CSCI.2016.0105</t>
  </si>
  <si>
    <t>Building innovative speech interfaces using patterns and antipatterns of commands for controlling loader cranes.</t>
  </si>
  <si>
    <t>10.1109/CSCI.2016.0055</t>
  </si>
  <si>
    <t>An innovative proposal for young students to learn computer science and technology through Pokemon go.</t>
  </si>
  <si>
    <t>10.1109/IPAS.2016.7880150</t>
  </si>
  <si>
    <t>A survey of AR systems and a case study of virtual keyboard based camera projector system.</t>
  </si>
  <si>
    <t>10.1007/s11548-016-1502-4</t>
  </si>
  <si>
    <t>Handling topological changes during elastic registration: Application to augmented reality in laparoscopic surgery.</t>
  </si>
  <si>
    <t>10.1089/g4h.2016.0090</t>
  </si>
  <si>
    <t>Videogame-Related Illness and Injury: A Review of the Literature and Predictions for Pokémon GO!.</t>
  </si>
  <si>
    <t>10.1155/2017/4574172</t>
  </si>
  <si>
    <t>Recent Development of Augmented Reality in Surgery: A Review.</t>
  </si>
  <si>
    <t>10.1117/12.2256483</t>
  </si>
  <si>
    <t>Preliminary development of augmented reality systems for spinal surgery.</t>
  </si>
  <si>
    <t>10.1016/j.jbiomech.2017.10.030</t>
  </si>
  <si>
    <t>A gait retraining system using augmented-reality to modify footprint parameters: Effects on lower-limb sagittal-plane kinematics.</t>
  </si>
  <si>
    <t>10.3233/NRE-171447</t>
  </si>
  <si>
    <t>Virtual and augmented reality in the treatment of phantom limb pain: A literature review.</t>
  </si>
  <si>
    <t>10.4103/jpi.jpi_13_17</t>
  </si>
  <si>
    <t>A design study investigating augmented reality and photograph annotation in a digitalized grossing workstation.</t>
  </si>
  <si>
    <t>A model proposal for augmented reality game creation to incentivize physical activity.</t>
  </si>
  <si>
    <t>10.1080/24699322.2017.1358400</t>
  </si>
  <si>
    <t>A new head-mounted display-based augmented reality system in neurosurgical oncology: a study on phantom.</t>
  </si>
  <si>
    <t>10.1117/12.2255897</t>
  </si>
  <si>
    <t>Usability of a real-time tracked augmented reality display system in musculoskeletal injections.</t>
  </si>
  <si>
    <t>10.1117/12.2251625</t>
  </si>
  <si>
    <t>Augmented reality with Microsoft HoloLens holograms for near infrared fluorescence based image guided surgery.</t>
  </si>
  <si>
    <t>10.1117/12.2255833</t>
  </si>
  <si>
    <t>The implementation of an AR (augmented reality) approach to support mammographic interpretation training - An initial feasibility study.</t>
  </si>
  <si>
    <t>10.1097/PRS.0000000000003802</t>
  </si>
  <si>
    <t>Mixed reality with hololens: Where virtual reality meets augmented reality in the operating room.</t>
  </si>
  <si>
    <t>10.14283/jfa.2017.25</t>
  </si>
  <si>
    <t>Augmented Reality: Sustaining Autonomous Way-Finding in the Community for Older Persons with Cognitive Impairment.</t>
  </si>
  <si>
    <t>10.3233/978-1-61499-830-3-823</t>
  </si>
  <si>
    <t>Augmented reality in nursing: Designing a framework for a technology assessment.</t>
  </si>
  <si>
    <t>FP -&gt; only VR</t>
  </si>
  <si>
    <t>10.1016/j.janxdis.2017.08.005</t>
  </si>
  <si>
    <t>Trauma management therapy with virtual-reality augmented exposure therapy for combat-related PTSD: A randomized controlled trial.</t>
  </si>
  <si>
    <t>10.1117/12.2254847</t>
  </si>
  <si>
    <t>Image-guided feedback for ophthalmic microsurgery using multimodal intraoperative swept-source spectrally encoded scanning laser ophthalmoscopy and optical coherence tomography.</t>
  </si>
  <si>
    <t>10.1186/s13550-017-0312-1</t>
  </si>
  <si>
    <t>Introducing navigation during melanoma-related sentinel lymph node procedures in the head-and-neck region.</t>
  </si>
  <si>
    <t>10.3233/TAD-170159</t>
  </si>
  <si>
    <t>Augmenting space: Enhancing health, safety, and well-being of older adults through hybrid spaces.</t>
  </si>
  <si>
    <t>10.1117/12.2256081</t>
  </si>
  <si>
    <t>An interactive, stereoscopic virtual environment for medical imaging visualization, simulation and training.</t>
  </si>
  <si>
    <t>10.1093/ons/opw017</t>
  </si>
  <si>
    <t>Navigation and image injection for control of bone removal and osteotomy planes in spine surgery.</t>
  </si>
  <si>
    <t>Adapted ICP algorithm for surface based registration in image guided surgery.</t>
  </si>
  <si>
    <t>10.1117/12.2255831</t>
  </si>
  <si>
    <t>Hologram stability evaluation for Microsoft® HoloLens™.</t>
  </si>
  <si>
    <t>NS -&gt; Possibly just calibration</t>
  </si>
  <si>
    <t>10.1117/12.2253717</t>
  </si>
  <si>
    <t>On pattern selection for laparoscope calibration.</t>
  </si>
  <si>
    <t>10.1117/12.2254362</t>
  </si>
  <si>
    <t>Visual tracking for multi-modality computer-assisted image guidance.</t>
  </si>
  <si>
    <t>10.18565/aig.2017.12.96-103</t>
  </si>
  <si>
    <t>Prospects for use of surgical navigation to correct congenital malformations in neonatology.</t>
  </si>
  <si>
    <t>Techniques for percutaneous access during percutaneous nephrolithotomy [Técnicas para el acceso percutáneo durante la nefrolitotomía percutánea].</t>
  </si>
  <si>
    <t>10.1017/9781316534229.016</t>
  </si>
  <si>
    <t>Robotic technology in neurosurgery: Past, present, and future perspectives.</t>
  </si>
  <si>
    <t>10.1007/s00104-016-0314-y</t>
  </si>
  <si>
    <t>Intraoperative multidimensional visualization [Intraoperative mehrdimensionale Visualisierung].</t>
  </si>
  <si>
    <t>10.1109/HealthCom.2016.7749511</t>
  </si>
  <si>
    <t>Language therapy of aphasia supported by augmented reality applications.</t>
  </si>
  <si>
    <t>10.1109/HealthCom.2016.7749418</t>
  </si>
  <si>
    <t>Virtual and augmented reality environment for remote training of wheelchairs users: Social, mobile, and wearable technologies applied to rehabilitation.</t>
  </si>
  <si>
    <t>2016 IEEE 18th International Conference on e-Health Networking, Applications and Services, Healthcom 2016.</t>
  </si>
  <si>
    <t>10.1097/MOO.0000000000000303</t>
  </si>
  <si>
    <t>Physical and virtual modelling of the head and neck for surgical simulation and training.</t>
  </si>
  <si>
    <t>10.1097/BRS.0000000000001830</t>
  </si>
  <si>
    <t>Surgical navigation technology based on augmented reality and integrated 3D intraoperative imaging a spine cadaveric feasibility and accuracy study.</t>
  </si>
  <si>
    <t>10.1016/j.trci.2016.08.004</t>
  </si>
  <si>
    <t>Mnemonic strategy training of the elderly at risk for dementia enhances integration of information processing via cross-frequency coupling.</t>
  </si>
  <si>
    <t>10.1109/NSSMIC.2015.7581869</t>
  </si>
  <si>
    <t>An educational AR system for visualizing radiation interactions with human tissue.</t>
  </si>
  <si>
    <t>10.1115/1.4033847</t>
  </si>
  <si>
    <t>High-fidelity medical training model augmented with virtual reality and conformable sensors.</t>
  </si>
  <si>
    <t>10.1097/PHM.0b013e3181b33350</t>
  </si>
  <si>
    <t>Use of virtual reality to enhance balance and ambulation in chronic stroke: A double-blind, randomized controlled study.</t>
  </si>
  <si>
    <t>10.1097/MNM.0000000000000524</t>
  </si>
  <si>
    <t>A pilot study of SPECT/CT-based mixed-reality navigation towards the sentinel node in patients with melanoma or Merkel cell carcinoma of a lower extremity.</t>
  </si>
  <si>
    <t>10.1109/UIC-ATC-ScalCom-CBDCom-IoP.2015.85</t>
  </si>
  <si>
    <t>Smartworld: A better world.</t>
  </si>
  <si>
    <t>10.1109/ICoCS.2015.7483240</t>
  </si>
  <si>
    <t>Using augmented reality for service discovery in pervasive environments.</t>
  </si>
  <si>
    <t>10.1007/s11548-016-1364-9</t>
  </si>
  <si>
    <t>Hand–eye calibration for rigid laparoscopes using an invariant point.</t>
  </si>
  <si>
    <t>NT -&gt; Interaction</t>
  </si>
  <si>
    <t>10.1109/ICCCI.2016.7479964</t>
  </si>
  <si>
    <t>Dynamic hand interaction in handheld AR.</t>
  </si>
  <si>
    <t>10.1186/s12984-016-0153-6</t>
  </si>
  <si>
    <t>Effect of a mixed reality-based intervention on arm, hand, and finger function on chronic stroke.</t>
  </si>
  <si>
    <t>FP -&gt; Study on RA</t>
  </si>
  <si>
    <t>10.3402/qhw.v11.30534</t>
  </si>
  <si>
    <t>The influence of lifestyle habits on quality of life in patients with established rheumatoid arthritis - A constant balancing between ideality and reality.</t>
  </si>
  <si>
    <t>FP -&gt; Industrial Robots :)</t>
  </si>
  <si>
    <t>10.1016/j.ergon.2016.02.004</t>
  </si>
  <si>
    <t>Development and evaluation of a virtual training environment for on-line robot programming.</t>
  </si>
  <si>
    <t>Virtual and augmented reality in medicine.</t>
  </si>
  <si>
    <t>10.1109/BHI.2016.7455889</t>
  </si>
  <si>
    <t>A novel immersive augmented reality system for prosthesis training and assessment.</t>
  </si>
  <si>
    <t>10.1109/HealthCom.2015.7454467</t>
  </si>
  <si>
    <t>Framework for augmented reality in Minimally Invasive laparoscopic surgery.</t>
  </si>
  <si>
    <t>10.1109/HealthCom.2015.7454511</t>
  </si>
  <si>
    <t>An EMG-based Human-Machine Interface to control multimedia player.</t>
  </si>
  <si>
    <t>NS what this is</t>
  </si>
  <si>
    <t>10.1097/AOG.0000000000001356</t>
  </si>
  <si>
    <t>Transforming clinical education in obstetrics and gynecology.</t>
  </si>
  <si>
    <t>10.1016/j.evopsy.2016.01.010</t>
  </si>
  <si>
    <t>Neuroprostheses [Les neuroprothèses].</t>
  </si>
  <si>
    <t>10.1145/2857491.2857540</t>
  </si>
  <si>
    <t>Novel apparatus for investigation of eye movements when walking in the presence of 3D projected obstacles.</t>
  </si>
  <si>
    <t>NT -&gt; Eyetracking</t>
  </si>
  <si>
    <t>10.1145/2857491.2857532</t>
  </si>
  <si>
    <t>EyeSee3D 2.0: Model-based real-time analysis of mobile eye-tracking in static and dynamic three-dimensional scenes.</t>
  </si>
  <si>
    <t>10.1007/s00120-016-0045-1</t>
  </si>
  <si>
    <t>The future of radiology: What can we expect within the next 10 years? [Zukunft der Radiologie: Welche Entwicklungen können wir in den nächsten zehn Jahren erwarten?].</t>
  </si>
  <si>
    <t>10.1007/s00104-016-0163-8</t>
  </si>
  <si>
    <t>Importance of preoperative and intraoperative imaging for operative strategies [Bedeutung der prä- und intraoperativen Bildgebung für die operative Strategie].</t>
  </si>
  <si>
    <t>10.1016/j.jcms.2015.10.024</t>
  </si>
  <si>
    <t>Mandibular angle split osteotomy based on a novel augmented reality navigation using specialized robot-assisted arms - A feasibility study.</t>
  </si>
  <si>
    <t>FP -&gt; hmm caves?</t>
  </si>
  <si>
    <t>10.1109/VSMM.2016.7863170</t>
  </si>
  <si>
    <t>LARA: A location-based and augmented reality assistive system for underground utilities' networks through GNSS.</t>
  </si>
  <si>
    <t>* Read carefully</t>
  </si>
  <si>
    <t>Classifying different types of augmented reality technology.</t>
  </si>
  <si>
    <t>FP -&gt; buildings</t>
  </si>
  <si>
    <t>10.1109/VSMM.2016.7863152</t>
  </si>
  <si>
    <t>Augmented reality for ndimensional building information modelling: Contextualization, Customization and Curation.</t>
  </si>
  <si>
    <t>10.1117/12.2217270</t>
  </si>
  <si>
    <t>Real-time self-calibration of a tracked augmented reality display.</t>
  </si>
  <si>
    <t>10.1109/VSMM.2016.7863171</t>
  </si>
  <si>
    <t>Market potential for a location based and augmented reality system for utilities management.</t>
  </si>
  <si>
    <t>10.1117/12.2216239</t>
  </si>
  <si>
    <t>Endoscopic feature tracking for augmented-reality assisted prosthesis selection in mitral valve repair.</t>
  </si>
  <si>
    <t>10.1109/TISHW.2016.7847779</t>
  </si>
  <si>
    <t>Input system interface for image-guided surgery based on augmented reality.</t>
  </si>
  <si>
    <t>10.1117/12.2216057</t>
  </si>
  <si>
    <t>Structure Sensor for mobile markerless augmented reality.</t>
  </si>
  <si>
    <t>Overview</t>
  </si>
  <si>
    <t>Digital content devices and augmented reality for assisting low vision people.</t>
  </si>
  <si>
    <t>10.1109/VSMM.2016.7863202</t>
  </si>
  <si>
    <t>Development of service oriented mobile AR applications for museum learning activities.</t>
  </si>
  <si>
    <t>Virtual reality-augmented rehabilitation for patients in sub-acute phase post-stroke: A feasibility study.</t>
  </si>
  <si>
    <t>10.1117/12.2216881</t>
  </si>
  <si>
    <t>Multiple video sequences synchronization during minimally invasive surgery.</t>
  </si>
  <si>
    <t>10.1109/VSMM.2016.7863175</t>
  </si>
  <si>
    <t>Blending two virtual realities: Using Google Glass to explore a virtual reality model of the Villa of Good Fortune at Olynthus.</t>
  </si>
  <si>
    <t>10.1109/VSMM.2016.7863203</t>
  </si>
  <si>
    <t>Reforming the representation of the reformation: Mixed reality narratives in communicating tangible and intangible heritage of the protestant reformation in Finland.</t>
  </si>
  <si>
    <t>10.1109/MCG.2016.17</t>
  </si>
  <si>
    <t>Augment your reality.</t>
  </si>
  <si>
    <t>Keynote</t>
  </si>
  <si>
    <t>10.1109/VSMM.2016.7863166</t>
  </si>
  <si>
    <t>Visualisation meets assistive tech: VR, AR, digital materialisation and the tools for imagining and supporting the full potential of human communication.</t>
  </si>
  <si>
    <t>10.1109/VSMM.2016.7863157</t>
  </si>
  <si>
    <t>Applications for advanced 3D imaging, modelling, and printing techniques for the biological sciences.</t>
  </si>
  <si>
    <t>NS -&gt; Possibly just VR</t>
  </si>
  <si>
    <t>Virtual memory palaces to improve quality of life in Alzheimer’s disease.</t>
  </si>
  <si>
    <t>10.1007/978-1-4471-4348-2_72</t>
  </si>
  <si>
    <t>Use of surgical navigation during urologic surgery.</t>
  </si>
  <si>
    <t>10.1117/12.2217224</t>
  </si>
  <si>
    <t>Robust endoscopic pose estimation for intraoperative organ-mosaicking.</t>
  </si>
  <si>
    <t>10.1117/12.2216750</t>
  </si>
  <si>
    <t>Superpixel-based structure classification for laparoscopic surgery.</t>
  </si>
  <si>
    <t>FP -&gt; Outdoortracking</t>
  </si>
  <si>
    <t>10.1109/VSMM.2016.7863190</t>
  </si>
  <si>
    <t>Extended panorama tracking algorithm for augmenting virtual 3D objects in outdoor environments.</t>
  </si>
  <si>
    <t>10.4018/978-1-4666-9861-1.ch008</t>
  </si>
  <si>
    <t>MoBip project: To raise awareness about bipolar disorder through an 3D pop-up book.</t>
  </si>
  <si>
    <t>10.1109/VSMM.2016.7863180</t>
  </si>
  <si>
    <t>Developing a narrative experience in a post-media environment.</t>
  </si>
  <si>
    <t>FP -&gt; School Education</t>
  </si>
  <si>
    <t>Incorporating QR codes in Physical Education in Secondary [Incorporación de los códigos QR en la Educación Física en Secundaria].</t>
  </si>
  <si>
    <t>10.1109/IC3I.2016.7918003</t>
  </si>
  <si>
    <t>Sixth sense technology: Applications and comparison.</t>
  </si>
  <si>
    <t>10.1016/j.wneu.2015.09.091</t>
  </si>
  <si>
    <t>A Smartphone App to Assist Scalp Localization of Superficial Supratentorial Lesions - Technical Note.</t>
  </si>
  <si>
    <t>Proceedings of the 2016 International Conference on Virtual Systems and Multimedia, VSMM 2016.</t>
  </si>
  <si>
    <t>Studies in Health Technology and Informatics.</t>
  </si>
  <si>
    <t>Progress in Biomedical Optics and Imaging - Proceedings of SPIE.</t>
  </si>
  <si>
    <t>10.1117/12.2211224</t>
  </si>
  <si>
    <t>Reconstruction of limited-angle dual-energy CT using mutual learning and cross-estimation (MLCE).</t>
  </si>
  <si>
    <t xml:space="preserve">FP -&gt; Batik </t>
  </si>
  <si>
    <t>10.1109/TICST.2015.7369371</t>
  </si>
  <si>
    <t>The development and analysis of quality of »Batik Detector» as a learning media for Indonesia Batik motifs Android based in Indonesian School of Singapore.</t>
  </si>
  <si>
    <t>FP -&gt; Industry</t>
  </si>
  <si>
    <t>10.1109/IPTA.2015.7367200</t>
  </si>
  <si>
    <t>Reprojection error as a new metric to detect assembly/disassembly maintenance tasks.</t>
  </si>
  <si>
    <t>10.1097/MEJ.0000000000000229</t>
  </si>
  <si>
    <t>Disaster medicine through Google Glass.</t>
  </si>
  <si>
    <t>10.1016/j.jmhi.2015.12.001</t>
  </si>
  <si>
    <t>Enhancing visual performance in individuals with cortical visual impairment (homonymous hemianopsia): Tapping into blindsight.</t>
  </si>
  <si>
    <t>10.1016/B978-0-08-100123-3.00004-X</t>
  </si>
  <si>
    <t>Image-Guided Procedures: Tools, Techniques, and Clinical Applications.</t>
  </si>
  <si>
    <t>10.1109/CASH.2014.20</t>
  </si>
  <si>
    <t>Image Stitching of Textures for Augmented Reality Medical Training.</t>
  </si>
  <si>
    <t>Proceedings - 2014 International Conference on Computer Assisted System in Health, CASH 2014.</t>
  </si>
  <si>
    <t>FP -&gt; just calibration</t>
  </si>
  <si>
    <t>10.1109/MCG.2015.72</t>
  </si>
  <si>
    <t>Illumination Independent and Accurate Marker Tracking Using Cross-Ratio Invariance.</t>
  </si>
  <si>
    <t>10.1109/PAHCE.2015.7173340</t>
  </si>
  <si>
    <t>Gait Analysis System by Augmented Reality.</t>
  </si>
  <si>
    <t>10.1007/s40664-015-0026-z</t>
  </si>
  <si>
    <t>Investigation of the field of vision when using various head-mounted displays [Untersuchungen zum gesichtsfeld bei der nutzung verschiedener head-mounted-displays].</t>
  </si>
  <si>
    <t>10.1007/s12630-015-0367-2</t>
  </si>
  <si>
    <t>Computerized training system for ultrasound-guided lumbar puncture on abnormal spine models: a randomized controlled trial [Un système de formation informatisé pour réaliser une ponction lombaire échoguidée sur des modèles de colonne vertébrale anormale: une étude randomisée contrôlée].</t>
  </si>
  <si>
    <t>10.3171/2014.9.JNS141001</t>
  </si>
  <si>
    <t>Augmented reality-guided neurosurgery: Accuracy and intraoperative application of an image projection technique.</t>
  </si>
  <si>
    <t>FP -&gt; Pedestrian Information System</t>
  </si>
  <si>
    <t>10.1145/2757290.2757292</t>
  </si>
  <si>
    <t>PathS: Enhancing geographical maps with environmental sensed data.</t>
  </si>
  <si>
    <t>FP -&gt; Smart Home</t>
  </si>
  <si>
    <t>10.1177/1420326X13516350</t>
  </si>
  <si>
    <t>What we do - And don't - Know about the Smart Home: An analysis of the Smart Home literature.</t>
  </si>
  <si>
    <t>10.1007/s00120-014-3709-8</t>
  </si>
  <si>
    <t>Navigation in urological surgery: Possibilities and limits of current techniques [Navigierte urologische Chirurgie : Möglichkeiten und Grenzen aktueller Technik].</t>
  </si>
  <si>
    <t>FP -&gt; Tactile Feedback only</t>
  </si>
  <si>
    <t>10.1109/TOH.2015.2412942</t>
  </si>
  <si>
    <t>Material roughness modulation via electrotactile augmentation.</t>
  </si>
  <si>
    <t>Augmented reality in the industrial truck [Augmented Reality im Flurförderzeug].</t>
  </si>
  <si>
    <t>10.1109/MCG.2015.36</t>
  </si>
  <si>
    <t>Legibility in Industrial AR: Text Style, Color Coding, and Illuminance.</t>
  </si>
  <si>
    <t>10.1007/s11548-014-1124-7</t>
  </si>
  <si>
    <t>The NifTK software platform for image-guided interventions: platform overview and NiftyLink messaging.</t>
  </si>
  <si>
    <t>FP -&gt; consumer</t>
  </si>
  <si>
    <t>Possible uses of augmented reality as a tool for guidance of users of packages.</t>
  </si>
  <si>
    <t>Development of a surgical navigation system based on 3D slicer using augmented reality (AR) technology.</t>
  </si>
  <si>
    <t>10.1007/978-1-4939-2671-8_6</t>
  </si>
  <si>
    <t>Augmented reality in surgery.</t>
  </si>
  <si>
    <t>10.1117/12.2082194</t>
  </si>
  <si>
    <t>Application of single-image camera calibration for ultrasound augmented laparoscopic visualization.</t>
  </si>
  <si>
    <t>10.1117/12.2077008</t>
  </si>
  <si>
    <t>Augmented microscopy with near-infrared fluorescence detection.</t>
  </si>
  <si>
    <t>10.1007/978-3-319-12943-3_21</t>
  </si>
  <si>
    <t>3D Projection-Based Navigation.</t>
  </si>
  <si>
    <t>10.1117/12.2082511</t>
  </si>
  <si>
    <t>Methods for a fusion of Optical Coherence Tomography and stereo camera image data.</t>
  </si>
  <si>
    <t>10.1109/MCG.2015.9</t>
  </si>
  <si>
    <t>Advanced display technologies.</t>
  </si>
  <si>
    <t>10.3233/978-1-61499-566-1-526</t>
  </si>
  <si>
    <t>Wearable technology to help with visual challenges-two case studies.</t>
  </si>
  <si>
    <t>10.1109/MOBIHEALTH.2014.7015898</t>
  </si>
  <si>
    <t>Leveraging medication safety through mobile computing: Decision support and guidance services for adverse drug event prevention.</t>
  </si>
  <si>
    <t>10.1109/ISBI.2015.7163851</t>
  </si>
  <si>
    <t>Random ferns for multiple target tracking in microscopic retina image sequences.</t>
  </si>
  <si>
    <t>10.1117/12.2082277</t>
  </si>
  <si>
    <t>Dynamic heart phantom with functional mitral and aortic valves.</t>
  </si>
  <si>
    <t>10.1117/12.2082545</t>
  </si>
  <si>
    <t>Augmenting real-time video with virtual models for enhanced visualization for simulation, teaching, training and guidance.</t>
  </si>
  <si>
    <t>10.1227/NEU.0000000000000921</t>
  </si>
  <si>
    <t>Video-assisted navigation for adjustment of image-guidance accuracy to slight brain shift.</t>
  </si>
  <si>
    <t>10.1117/12.2082712</t>
  </si>
  <si>
    <t>Robust temporal alignment of multimodal cardiac sequences.</t>
  </si>
  <si>
    <t>Computer-assisted minimally invasive surgery: Image-guided interventions and robotic surgery.</t>
  </si>
  <si>
    <t>10.1117/12.2081294</t>
  </si>
  <si>
    <t>Line fiducial material and thickness considerations for ultrasound calibration.</t>
  </si>
  <si>
    <t>10.1117/12.2081657</t>
  </si>
  <si>
    <t>Virtual rigid body: A new optical tracking paradigm in image-guided interventions.</t>
  </si>
  <si>
    <t>10.1016/j.arthro.2014.08.016</t>
  </si>
  <si>
    <t>Fundamental arthroscopic skill differentiation with virtual reality simulation.</t>
  </si>
  <si>
    <t>10.1007/978-3-319-15678-1_10</t>
  </si>
  <si>
    <t>Real-Time near-Infrared fluorescent cholangiography during robotic single-Site cholecystectomy.</t>
  </si>
  <si>
    <t>10.1177/1553350615573578</t>
  </si>
  <si>
    <t>The "iceberg Phenomenon": As soon as one technological problem in NOTES is solved, the Next one appears!.</t>
  </si>
  <si>
    <t>10.1007/978-94-007-4707-4_106</t>
  </si>
  <si>
    <t>Sensory enhancement.</t>
  </si>
  <si>
    <t>FP -&gt; no context in medicine</t>
  </si>
  <si>
    <t>10.1159/000368124</t>
  </si>
  <si>
    <t>Sedentary lifestyle.</t>
  </si>
  <si>
    <t>10.1007/978-4-431-55037-2_2</t>
  </si>
  <si>
    <t>Practical noninvasive brain–machine interface system for communication and control.</t>
  </si>
  <si>
    <t>10.1227/NEU.0000000000000503</t>
  </si>
  <si>
    <t>Mixed reality ventriculostomy simulation: Experience in neurosurgical residency.</t>
  </si>
  <si>
    <t>10.3389/fnhum.2014.00961</t>
  </si>
  <si>
    <t>Proprioceptive rehabilitation of upper limb dysfunction in movement disorders: A clinical perspective.</t>
  </si>
  <si>
    <t>10.1016/j.ucl.2014.07.006</t>
  </si>
  <si>
    <t>Emerging Technologies to Improve Techniques and Outcomes of Robotic Partial Nephrectomy: Striving Toward the Pentafecta.</t>
  </si>
  <si>
    <t>10.1007/s11548-013-0970-z</t>
  </si>
  <si>
    <t>Task and crisis analysis during surgical training.</t>
  </si>
  <si>
    <t>Increasing motivation in robot-aided arm rehabilitation with competitive and cooperative gameplay.</t>
  </si>
  <si>
    <t>Virtual And Augmented Reality As Useful And Efficacious Tools For The Psychological Treatment Of Emotional Disorders.</t>
  </si>
  <si>
    <t>10.3233/978-1-61499-375-9-204</t>
  </si>
  <si>
    <t>Development Of Epidural Simulators: Towards Hybrid Virtual Reality Training.</t>
  </si>
  <si>
    <t>10.1177/1545968313498649</t>
  </si>
  <si>
    <t>Digital culture and art therapy.</t>
  </si>
  <si>
    <t>FP -&gt; just VR</t>
  </si>
  <si>
    <t>10.1080/10400435.2013.800923</t>
  </si>
  <si>
    <t>Error augmentation enhancing arm recovery in individuals with chronic stroke: A randomized crossover design.</t>
  </si>
  <si>
    <t>10.1016/j.neuchi.2014.07.001</t>
  </si>
  <si>
    <t>Augmented reality improves myoelectric prosthesis training.</t>
  </si>
  <si>
    <t>10.3233/978-1-61499-432-9-707</t>
  </si>
  <si>
    <t>Augmented reality in the surgery of cerebral aneurysms: A technical report.</t>
  </si>
  <si>
    <t>10.1002/jemt.22335</t>
  </si>
  <si>
    <t>Intraoperative surgical photoacoustic microscopy (IS-PAM) using augmented reality.</t>
  </si>
  <si>
    <t>10.1097/OPX.0000000000000326</t>
  </si>
  <si>
    <t>Stereoscopic augmented reality using ultrasound volume rendering for laparoscopic surgery in children.</t>
  </si>
  <si>
    <t>10.1017/S1460396913000277</t>
  </si>
  <si>
    <t>EyeSee3D: A low-cost approach for analyzing mobile 3D eye tracking data using computer vision and augmented reality technology.</t>
  </si>
  <si>
    <t>10.1109/EMBC.2014.6944908</t>
  </si>
  <si>
    <t>An overview of augmented and virtual reality applications in radiotherapy and future developments enabled by modern tablet devices.</t>
  </si>
  <si>
    <t>10.12687/phleb2218-5-2014</t>
  </si>
  <si>
    <t>An augmented reality framework for soft tissue surgery..</t>
  </si>
  <si>
    <t>10.1007/s00270-014-0885-2</t>
  </si>
  <si>
    <t>Cryo-laser and cryo-sclerotherapy guided by Augmented Reality: Report of 140 Cases [Kryo-Laser und Kryo-Sklerotherapie in der erweiterten Realität Bericht zu 140 Fällen].</t>
  </si>
  <si>
    <t>3D global estimation and augmented reality visualization of intra-operative X-ray dose..</t>
  </si>
  <si>
    <t>The GOSTT concept and hybrid mixed/virtual/augmented reality environment radioguided surgery..</t>
  </si>
  <si>
    <t>10.1115/1.4027017</t>
  </si>
  <si>
    <t>Pico Lantern: a pick-up projector for augmented reality in laparoscopic surgery..</t>
  </si>
  <si>
    <t>10.1097/SLA.0b013e31828d4ab3</t>
  </si>
  <si>
    <t>Augmented reality for improving catheterization in magnetic resonance imaging-guided cardiac electrophysiology therapy.</t>
  </si>
  <si>
    <t>10.1515/ijdhd-2014-0328</t>
  </si>
  <si>
    <t>Enhanced-reality video fluorescence: A real-time assessment of intestinal viability.</t>
  </si>
  <si>
    <t>10.1007/s00464-014-3592-9</t>
  </si>
  <si>
    <t>Patient engagement and clinical feasibility of Augmented Reflection Technology for stroke rehabilitation.</t>
  </si>
  <si>
    <t>10.1109/SeGAH.2014.7067087</t>
  </si>
  <si>
    <t>Real-time navigation by fluorescence-based enhanced reality for precise estimation of future anastomotic site in digestive surgery.</t>
  </si>
  <si>
    <t>10.1109/SeGAH.2014.7067107</t>
  </si>
  <si>
    <t>The mobile RehApp™: An AR-based mobile game for ankle sprain rehabilitation.</t>
  </si>
  <si>
    <t>10.1117/12.2043997</t>
  </si>
  <si>
    <t>Recovery and coping stress supported by serious games.</t>
  </si>
  <si>
    <t>10.1111/srt.12120</t>
  </si>
  <si>
    <t>Motion magnification for endoscopic surgery.</t>
  </si>
  <si>
    <t>10.1007/s00464-014-3425-x</t>
  </si>
  <si>
    <t>Single site robotic surgery applied to the digestive system.</t>
  </si>
  <si>
    <t>In this issue.</t>
  </si>
  <si>
    <t>NS -&gt; Poosibly just calibration</t>
  </si>
  <si>
    <t>Robust surface based registration in an open framework for image guided surgery.</t>
  </si>
  <si>
    <t>Automatic detection of endoscope in intraoperative CT image: Application to AR guidance in laparoscopic surgery.</t>
  </si>
  <si>
    <t>10.1109/SeGAH.2014.7067098</t>
  </si>
  <si>
    <t>Live image parsing in uterine laparoscopy.</t>
  </si>
  <si>
    <t xml:space="preserve">NS </t>
  </si>
  <si>
    <t>10.1055/s-0034-1385340</t>
  </si>
  <si>
    <t>Spatially aware mobile interface for 3D visualization and interactive surgery planning.</t>
  </si>
  <si>
    <t>10.1016/j.eururo.2013.07.033</t>
  </si>
  <si>
    <t>Image guided surgery [Bildgestützte Chirurgie].</t>
  </si>
  <si>
    <t>10.1118/1.4892181</t>
  </si>
  <si>
    <t>The future of vitrectomy.</t>
  </si>
  <si>
    <t>10.1093/ehjci/jeu019</t>
  </si>
  <si>
    <t>Image-guided transorbital procedures with endoscopic video augmentation.</t>
  </si>
  <si>
    <t>10.1117/12.2041609</t>
  </si>
  <si>
    <t>Comments.</t>
  </si>
  <si>
    <t>10.1159/000366458</t>
  </si>
  <si>
    <t>Construction of a multimodal CT-video chest model.</t>
  </si>
  <si>
    <t>10.1310/sci2004-338</t>
  </si>
  <si>
    <t>The use of a head-mounted display in oral implantology: A feasibility study.</t>
  </si>
  <si>
    <t>FP -&gt; drones</t>
  </si>
  <si>
    <t>10.1145/2578153.2578156</t>
  </si>
  <si>
    <t>Mixed-reality exercise effects on participation of individuals with spinal cord injuries and developmental disabilities: A pilot study.</t>
  </si>
  <si>
    <t>10.1515/ijdhd-2014-0322</t>
  </si>
  <si>
    <t>The use of gaze to control drones.</t>
  </si>
  <si>
    <t>10.1007/s10548-013-0320-z</t>
  </si>
  <si>
    <t>Virtual reality for cognitive rehabilitation: From new use of computers to better knowledge of brain black box?</t>
  </si>
  <si>
    <t>10.1001/jamaoto.2013.6443</t>
  </si>
  <si>
    <t>Using virtual robot-mediated play activities to assess cognitive skills.</t>
  </si>
  <si>
    <t>10.1186/2052-0492-2-31</t>
  </si>
  <si>
    <t>Cadaveric feasibility study of da Vinci Si-assisted cochlear implant with augmented visual navigation for otologic surgery.</t>
  </si>
  <si>
    <t>10.1177/1420326X13498400</t>
  </si>
  <si>
    <t>Advanced visualization and simulation techniques for modern construction management.</t>
  </si>
  <si>
    <t>10.1515/ijdhd-2014-0326</t>
  </si>
  <si>
    <t>Vision-based categorization of upper body motion impairments and post-stroke motion synergies.</t>
  </si>
  <si>
    <t>Colorectal surgery: Towards a greater respect for body integrity [Chirurgie colorectale: Vers un plus grand respect de lintegrite corporelle].</t>
  </si>
  <si>
    <t>Estimating a patient surface model for optimizing the medical scanning workflow..</t>
  </si>
  <si>
    <t>Proceedings of the Symposium on Eye Tracking Research and Applications, ETRA 2014.</t>
  </si>
  <si>
    <t>10.1007/s40664-014-0045-1</t>
  </si>
  <si>
    <t>Attentional performance and objective strain parameters when using two different head-mounted displays [Aufmerksamkeitsleistung und objektive Beanspruchung beim Einsatz von zwei verschiedenen Head-mounted-Displays].</t>
  </si>
  <si>
    <t>New perspectives in occupational therapy.</t>
  </si>
  <si>
    <t>10.4017/gt.2014.13.02.106.00</t>
  </si>
  <si>
    <t>Designing happy games (apps) for people with dementia.</t>
  </si>
  <si>
    <t>Real time system for gesture tracking in psycho-motorial rehabilitation.</t>
  </si>
  <si>
    <t>NS -&gt; Possibly just Review</t>
  </si>
  <si>
    <t>Experimental therapy in anxiety disorders - Insights into treatment research [Experimentelle behandlungsverfahren bei angsterkrankungen - einblick in die therapieforschung].</t>
  </si>
  <si>
    <t>10.3233/978-1-61499-304-9-1087</t>
  </si>
  <si>
    <t>Abilities and limitations of assistive technologies in post-stroke therapy based on virtual/augmented reality.</t>
  </si>
  <si>
    <t>10.3233/978-1-61499-304-9-677</t>
  </si>
  <si>
    <t>Shopping support system using AR technology for visually impaired persons.</t>
  </si>
  <si>
    <t>10.3233/978-1-61499-268-4-139</t>
  </si>
  <si>
    <t>Augmented reality &amp; gesture-based architecture in games for the elderly.</t>
  </si>
  <si>
    <t>10.4018/978-1-4666-3986-7.ch023</t>
  </si>
  <si>
    <t>Augmented reality framework for the socialization between elderly people.</t>
  </si>
  <si>
    <t>10.1007/s11892-013-0419-3</t>
  </si>
  <si>
    <t>Technology to optimize pediatric diabetes management and outcomes.</t>
  </si>
  <si>
    <t>10.1016/j.ijom.2013.03.025</t>
  </si>
  <si>
    <t>New protocol for three-dimensional surgical planning and CAD/CAM splint generation in orthognathic surgery: An in vitro and in vivo study.</t>
  </si>
  <si>
    <t>10.2174/1573405611309020011</t>
  </si>
  <si>
    <t>Image-based soft tissue deformation algorithms for real-time simulation of liver puncture.</t>
  </si>
  <si>
    <t>10.1109/EMBC.2013.6610575</t>
  </si>
  <si>
    <t>Comparing 'pick and place' task in spatial Augmented Reality versus non-immersive Virtual Reality for rehabilitation setting.</t>
  </si>
  <si>
    <t>10.3171/2013.7.SPINE12917</t>
  </si>
  <si>
    <t>A novel 3D guidance system using augmented reality for percutaneous vertebroplasty.</t>
  </si>
  <si>
    <t>10.1227/NEU.0000000000000060</t>
  </si>
  <si>
    <t>Evolving virtual reality simulation in neurosurgery.</t>
  </si>
  <si>
    <t>FP - &gt; study on depression treatment in Japan</t>
  </si>
  <si>
    <t>10.1016/j.jad.2013.05.015</t>
  </si>
  <si>
    <t>Prescription patterns following first-line new generation antidepressants for depression in Japan: A naturalistic cohort study based on a large claims database.</t>
  </si>
  <si>
    <t>10.1109/PAHCE.2013.6568298</t>
  </si>
  <si>
    <t>Development of a software tool for rehabilitation of the upper limb following stroke [Desarrollo de una herramienta tipo software para la rehabilitación de pacientes con secuelas de enfermedad cerebro vascular en miembro superior].</t>
  </si>
  <si>
    <t>10.1109/CICARE.2013.6583074</t>
  </si>
  <si>
    <t>Healthcare system design focusing on emotional aspects using augmented reality - Relaxed service design.</t>
  </si>
  <si>
    <t>10.4108/icst.pervasivehealth.2013.252252</t>
  </si>
  <si>
    <t>CRehab: A cloud-based framework for the management of rehabilitation processes.</t>
  </si>
  <si>
    <t>NS -&gt; Possibly just rendering</t>
  </si>
  <si>
    <t>10.1002/rcs.1471</t>
  </si>
  <si>
    <t>Augmented reality to the rescue of the minimally invasive surgeon: The usefulness of the interposition of stereoscopic images in the Da Vinci™ robotic console.</t>
  </si>
  <si>
    <t>10.1097/NPT.0b013e3182a0a078</t>
  </si>
  <si>
    <t>Feasibility of virtual reality augmented cycling for health promotion of people poststroke.</t>
  </si>
  <si>
    <t>10.1109/ISBI.2013.6556799</t>
  </si>
  <si>
    <t>Semi-automatic catheter model generation using biplane x-ray images.</t>
  </si>
  <si>
    <t>10.3834/uij.1944-5784.2013.06.09</t>
  </si>
  <si>
    <t>The feasibility of navigation-assisted mapping of bladder tumors during transurethral resection.</t>
  </si>
  <si>
    <t>10.1007/s00345-010-0588-5</t>
  </si>
  <si>
    <t>New trends in minimally invasive urological surgery. What is beyond the robot?</t>
  </si>
  <si>
    <t>10.1111/ases.12032</t>
  </si>
  <si>
    <t>Recent advances in urologic laparoscopic surgeries: laparoendoscopic single-site surgery, natural orifice transluminal endoscopic surgery, robotics and navigation..</t>
  </si>
  <si>
    <t>10.1097/SLE.0b013e3182827c29</t>
  </si>
  <si>
    <t>A Systematic review on low-cost box models to achieve basic and advanced laparoscopic skills during modern surgical training.</t>
  </si>
  <si>
    <t>10.1007/s00701-013-1668-2</t>
  </si>
  <si>
    <t>A novel augmented reality system of image projection for image-guided neurosurgery.</t>
  </si>
  <si>
    <t>FP -&gt; Social Media Text Filtering</t>
  </si>
  <si>
    <t>10.1002/9781118555927.ch13</t>
  </si>
  <si>
    <t>Intelligent Information Filters and Enhanced Reality.</t>
  </si>
  <si>
    <t>10.1016/j.compmedimag.2012.12.002</t>
  </si>
  <si>
    <t>On mixed reality environments for minimally invasive therapy guidance: Systems architecture, successes and challenges in their implementation from laboratory to clinic.</t>
  </si>
  <si>
    <t>10.1016/j.compmedimag.2013.01.001</t>
  </si>
  <si>
    <t>Modeling of the bony pelvis from MRI using a multi-atlas AE-SDM for registration and tracking in image-guided robotic prostatectomy.</t>
  </si>
  <si>
    <t>10.1166/jmihi.2013.1138</t>
  </si>
  <si>
    <t>Development of VR-based auscultation training system using simulated patient.</t>
  </si>
  <si>
    <t>NS -&gt; Possibly Review of their own system?</t>
  </si>
  <si>
    <t>10.1166/jmihi.2013.1131</t>
  </si>
  <si>
    <t>Research status in the fusion and enrichment of medical imaging for high quality diagnosis and treatment (FERMI) project.</t>
  </si>
  <si>
    <t>10.1016/j.compmedimag.2013.03.002</t>
  </si>
  <si>
    <t>Prediction of deformations during endovascular aortic aneurysm repair using finite element simulation.</t>
  </si>
  <si>
    <t>Projector-based augmented reality in medicine.</t>
  </si>
  <si>
    <t>Useful field of view in augmented reality: Comparison between distribution of attention under binocular and monocular observation.</t>
  </si>
  <si>
    <t>Active-Matrix OLED (AMOLED) microdisplay for augmented-reality applications with improved color space.</t>
  </si>
  <si>
    <t>Augmented reality for readers and authors..</t>
  </si>
  <si>
    <t>FP -&gt; Automotive</t>
  </si>
  <si>
    <t>A cognitive model for fast recognition in images displayed by automotive augmented interface systems.</t>
  </si>
  <si>
    <t>FP -&gt; Review VR</t>
  </si>
  <si>
    <t>Surgery, virtual reality, and the future.</t>
  </si>
  <si>
    <t>FP -&gt; HCI</t>
  </si>
  <si>
    <t>Reality beyond its physicality.</t>
  </si>
  <si>
    <t>How AR reforms social medical system?</t>
  </si>
  <si>
    <t>FP -&gt; holograms</t>
  </si>
  <si>
    <t>Semi-portable full-color electro-holographic display with see-through vision.</t>
  </si>
  <si>
    <t>Augmenting human experience with perception-based displays utilizing illusions.</t>
  </si>
  <si>
    <t>10.1533/9780857098979.261</t>
  </si>
  <si>
    <t>Smart and interactive packaging developments for enhanced communication at the packaging/user interface.</t>
  </si>
  <si>
    <t>FP -&gt; Tracking</t>
  </si>
  <si>
    <t>Position and direction estimation system of user's viewpoint for wide indoor environment.</t>
  </si>
  <si>
    <t>10.1007/978-2-8178-0391-3_15</t>
  </si>
  <si>
    <t>Brachial plexus.</t>
  </si>
  <si>
    <t>* strange</t>
  </si>
  <si>
    <t>10.1007/978-2-8178-0391-3_14</t>
  </si>
  <si>
    <t>Nerve repair.</t>
  </si>
  <si>
    <t>10.1007/978-3-642-31430-8_2</t>
  </si>
  <si>
    <t>Accuracy of computer-assisted surgery.</t>
  </si>
  <si>
    <t>A Tablet interface for laying out AR objects-Outlook of relationship with smartphone and AIR-.</t>
  </si>
  <si>
    <t>10.3233/978-1-61499-209-7-363</t>
  </si>
  <si>
    <t>Surgical navigation with a head-mounted tracking system and display.</t>
  </si>
  <si>
    <t>10.1016/j.jacr.2012.11.011</t>
  </si>
  <si>
    <t>Imaging informatics: Lead, follow, or become irrelevant.</t>
  </si>
  <si>
    <t>FP -&gt; Packaging</t>
  </si>
  <si>
    <t>10.1533/9780857098979.35</t>
  </si>
  <si>
    <t>Augmenting and securing the consumer brand experience through smart and intelligent packaging for food, beverages and other fast-moving consumer goods.</t>
  </si>
  <si>
    <t>10.1007/s00534-012-0582-y</t>
  </si>
  <si>
    <t>Short rigid scope and stereo-scope designed specifically for open abdominal navigation surgery: clinical application for hepatobiliary and pancreatic surgery..</t>
  </si>
  <si>
    <t>10.1109/EMBC.2012.6346511</t>
  </si>
  <si>
    <t>AREA: An augmented reality system for epidural anaesthesia.</t>
  </si>
  <si>
    <t>10.1109/EMBC.2012.6346203</t>
  </si>
  <si>
    <t>Comparative evaluation of monocular augmented-reality display for surgical microscopes.</t>
  </si>
  <si>
    <t>10.1109/EMBC.2012.6347306</t>
  </si>
  <si>
    <t>Foam phantom development for artificial vertebrae used for surgical training.</t>
  </si>
  <si>
    <t xml:space="preserve">FP -&gt; Review </t>
  </si>
  <si>
    <t>Recent trends on visual tracking for augmented reality.</t>
  </si>
  <si>
    <t>Steps toward a giant leap in mixed and augmented reality.</t>
  </si>
  <si>
    <t>SmartAR: Integrated augmented reality technology for novel application creation.</t>
  </si>
  <si>
    <t>Augmented reality head-up-display.</t>
  </si>
  <si>
    <t>Augmented reality based virtual keyboards for assistive technology.</t>
  </si>
  <si>
    <t>10.3233/978-1-61499-022-2-225</t>
  </si>
  <si>
    <t>Augmented reality visualization for guidance in neurovascular surgery.</t>
  </si>
  <si>
    <t xml:space="preserve">NS -&gt; Possibly just Review </t>
  </si>
  <si>
    <t>10.3233/978-1-61499-022-2-433</t>
  </si>
  <si>
    <t>BodyWindows: Enhancing a mannequin with projective augmented reality for exploring anatomy, physiology and medical procedures.</t>
  </si>
  <si>
    <t>10.3233/978-1-61499-022-2-58</t>
  </si>
  <si>
    <t>Haptic feedback in OP:Sense - Augmented reality in telemanipulated robotic surgery.</t>
  </si>
  <si>
    <t>Comparative evaluation of monocular augmented-reality display for surgical microscopes..</t>
  </si>
  <si>
    <t>Image-based tracking of the teeth for orthodontic augmented reality..</t>
  </si>
  <si>
    <t>AREA: an augmented reality system for epidural anaesthesia..</t>
  </si>
  <si>
    <t>Synchronized visualization of bone cutting to support microendoscopic discectomy.</t>
  </si>
  <si>
    <t>Semi portable rehabilitation system for upper limb disability.</t>
  </si>
  <si>
    <t>FP -&gt; new aerial image AR</t>
  </si>
  <si>
    <t>Autostereoscopic AR display based on overlaid multi-projection 3D display.</t>
  </si>
  <si>
    <t>A responsive home environment for the elderly.</t>
  </si>
  <si>
    <t>Contents-rich display for medical diagnostic and surgical aid.</t>
  </si>
  <si>
    <t>A wearable navigation system for visually impaired users.</t>
  </si>
  <si>
    <t>NS -&gt; Possibly just segmentation</t>
  </si>
  <si>
    <t>10.3233/978-1-61499-022-2-111</t>
  </si>
  <si>
    <t>Anatomic hepatectomy planning through mobile display visualization and interaction.</t>
  </si>
  <si>
    <t>FP -&gt; just new HMD</t>
  </si>
  <si>
    <t>Combiner for head-up displays using partial transparent fresnel reflector.</t>
  </si>
  <si>
    <t>Development of perceived depth position control method with a preceding obstacle for monocular head-up display images.</t>
  </si>
  <si>
    <t>Society for Information Display - 19th International Display Workshops 2012, IDW/AD 2012.</t>
  </si>
  <si>
    <t>i-CREATe 2012 - 6th International Convention on Rehabilitation Engineering and Assistive Technology.</t>
  </si>
  <si>
    <t>Foam phantom development for artificial vertebrae used for surgical training..</t>
  </si>
  <si>
    <t>Techniques for neuro-vascular bundle preservation.</t>
  </si>
  <si>
    <t>Virtual reality and rehabilitation: Why or why not? A systematic literature review [Realidade virtual na reabilitação: Por que sim e por que não? uma revisão sistemática].</t>
  </si>
  <si>
    <t>From the AOR estimations to the AOR measurements [RadiazioniOttiche Artificiali: dalla stima allamisura].</t>
  </si>
  <si>
    <t>10.1109/CBMS.2012.6266298</t>
  </si>
  <si>
    <t>Inexpensive monocular pico-projector-based augmented reality display for surgical microscope.</t>
  </si>
  <si>
    <t>Proceedings of the 25th IEEE International Symposium on Computer-Based Medical Systems, CBMS 2012.</t>
  </si>
  <si>
    <t>10.1179/1743288X12Y.0000000022</t>
  </si>
  <si>
    <t>The potential of augmented reality applications for physical rehabilitation.</t>
  </si>
  <si>
    <t>FP -&gt; Fibromyalgie</t>
  </si>
  <si>
    <t>10.1007/s11916-012-0284-9</t>
  </si>
  <si>
    <t>Brain imaging in fibromyalgia.</t>
  </si>
  <si>
    <t>Catheter-based registrationand motion compensation for 2-D/3-D fusion during electrophysiology procedures.</t>
  </si>
  <si>
    <t>10.1002/alr.21049</t>
  </si>
  <si>
    <t>The effect of augmented real-time image guidance on task workload during endoscopic sinus surgery.</t>
  </si>
  <si>
    <t>10.1142/S0218957712500182</t>
  </si>
  <si>
    <t>A prospective study of patient-reported outcomes for two years after lumbar surgery augmented with diam ® interspinous implant.</t>
  </si>
  <si>
    <t>10.1016/j.eursup.2012.04.002</t>
  </si>
  <si>
    <t>Surgical Treatment of Localised Renal Cancer.</t>
  </si>
  <si>
    <t>10.1016/j.ucl.2012.06.003</t>
  </si>
  <si>
    <t>Vaginal prolapse repair. Suture repair versus mesh augmentation: A urogynecology perspective.</t>
  </si>
  <si>
    <t>10.1109/BHI.2012.6211617</t>
  </si>
  <si>
    <t>Simple augmented reality system for 3D ultrasonic image by see-through HMD and single camera and marker combination.</t>
  </si>
  <si>
    <t>10.1148/rg.324115086</t>
  </si>
  <si>
    <t>Informatics in radiology intuitive user interface for 3D image manipulation using augmented reality and a smart phone as a remote control.</t>
  </si>
  <si>
    <t>10.1145/2168556.2168570</t>
  </si>
  <si>
    <t>Gaze guided object recognition using a head-mounted eye tracker.</t>
  </si>
  <si>
    <t>10.3233/TAD-2012-0344</t>
  </si>
  <si>
    <t>NAVIG: Guidance system for the visually impaired using virtual augmented reality.</t>
  </si>
  <si>
    <t>10.1109/TOH.2011.38</t>
  </si>
  <si>
    <t>Creating realistic virtual textures from contact acceleration data.</t>
  </si>
  <si>
    <t>Paper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E0000"/>
        <bgColor indexed="64"/>
      </patternFill>
    </fill>
    <fill>
      <patternFill patternType="solid">
        <fgColor rgb="FFEE7EE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/>
    <xf numFmtId="0" fontId="0" fillId="0" borderId="0" xfId="0" applyFont="1" applyAlignment="1"/>
    <xf numFmtId="0" fontId="0" fillId="2" borderId="0" xfId="0" applyFill="1" applyAlignment="1"/>
    <xf numFmtId="0" fontId="1" fillId="0" borderId="0" xfId="1" applyAlignment="1"/>
    <xf numFmtId="0" fontId="1" fillId="0" borderId="0" xfId="1" applyFont="1" applyAlignment="1"/>
    <xf numFmtId="0" fontId="2" fillId="0" borderId="0" xfId="0" applyNumberFormat="1" applyFont="1" applyAlignment="1"/>
    <xf numFmtId="0" fontId="0" fillId="0" borderId="0" xfId="0" applyNumberFormat="1" applyAlignment="1"/>
    <xf numFmtId="1" fontId="0" fillId="0" borderId="0" xfId="0" applyNumberFormat="1" applyAlignment="1"/>
    <xf numFmtId="1" fontId="0" fillId="2" borderId="0" xfId="0" applyNumberFormat="1" applyFill="1" applyAlignment="1"/>
    <xf numFmtId="0" fontId="1" fillId="0" borderId="0" xfId="1"/>
    <xf numFmtId="0" fontId="0" fillId="3" borderId="0" xfId="0" applyFill="1" applyAlignment="1"/>
    <xf numFmtId="1" fontId="0" fillId="3" borderId="0" xfId="0" applyNumberFormat="1" applyFill="1" applyAlignment="1"/>
    <xf numFmtId="0" fontId="0" fillId="3" borderId="0" xfId="0" applyNumberFormat="1" applyFill="1" applyAlignment="1"/>
    <xf numFmtId="0" fontId="1" fillId="3" borderId="0" xfId="1" applyFill="1"/>
    <xf numFmtId="0" fontId="0" fillId="3" borderId="0" xfId="0" applyFill="1"/>
    <xf numFmtId="0" fontId="0" fillId="4" borderId="0" xfId="0" applyFill="1" applyAlignment="1"/>
    <xf numFmtId="1" fontId="0" fillId="4" borderId="0" xfId="0" applyNumberFormat="1" applyFill="1" applyAlignment="1"/>
    <xf numFmtId="0" fontId="1" fillId="4" borderId="0" xfId="1" applyFill="1" applyAlignment="1"/>
    <xf numFmtId="0" fontId="0" fillId="4" borderId="0" xfId="0" applyFill="1"/>
    <xf numFmtId="0" fontId="3" fillId="0" borderId="0" xfId="0" applyFont="1" applyFill="1"/>
    <xf numFmtId="0" fontId="0" fillId="0" borderId="0" xfId="0" applyFill="1"/>
    <xf numFmtId="0" fontId="0" fillId="5" borderId="0" xfId="0" applyFill="1"/>
    <xf numFmtId="0" fontId="3" fillId="5" borderId="0" xfId="0" applyFont="1" applyFill="1"/>
    <xf numFmtId="0" fontId="0" fillId="6" borderId="0" xfId="0" applyFill="1"/>
    <xf numFmtId="0" fontId="3" fillId="6" borderId="0" xfId="0" applyFont="1" applyFill="1"/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ubmed/27203151" TargetMode="External"/><Relationship Id="rId299" Type="http://schemas.openxmlformats.org/officeDocument/2006/relationships/hyperlink" Target="https://www.ncbi.nlm.nih.gov/pubmed/24808171" TargetMode="External"/><Relationship Id="rId21" Type="http://schemas.openxmlformats.org/officeDocument/2006/relationships/hyperlink" Target="https://www.ncbi.nlm.nih.gov/pubmed/28243537" TargetMode="External"/><Relationship Id="rId63" Type="http://schemas.openxmlformats.org/officeDocument/2006/relationships/hyperlink" Target="https://www.ncbi.nlm.nih.gov/pubmed/27513166" TargetMode="External"/><Relationship Id="rId159" Type="http://schemas.openxmlformats.org/officeDocument/2006/relationships/hyperlink" Target="https://www.ncbi.nlm.nih.gov/pubmed/26780802" TargetMode="External"/><Relationship Id="rId324" Type="http://schemas.openxmlformats.org/officeDocument/2006/relationships/hyperlink" Target="https://www.ncbi.nlm.nih.gov/pubmed/24511219" TargetMode="External"/><Relationship Id="rId366" Type="http://schemas.openxmlformats.org/officeDocument/2006/relationships/hyperlink" Target="https://www.ncbi.nlm.nih.gov/pubmed/23739373" TargetMode="External"/><Relationship Id="rId170" Type="http://schemas.openxmlformats.org/officeDocument/2006/relationships/hyperlink" Target="https://www.ncbi.nlm.nih.gov/pubmed/26718626" TargetMode="External"/><Relationship Id="rId226" Type="http://schemas.openxmlformats.org/officeDocument/2006/relationships/hyperlink" Target="https://www.ncbi.nlm.nih.gov/pubmed/26080384" TargetMode="External"/><Relationship Id="rId433" Type="http://schemas.openxmlformats.org/officeDocument/2006/relationships/hyperlink" Target="https://www.ncbi.nlm.nih.gov/pubmed/22460401" TargetMode="External"/><Relationship Id="rId268" Type="http://schemas.openxmlformats.org/officeDocument/2006/relationships/hyperlink" Target="https://www.ncbi.nlm.nih.gov/pubmed/25333146" TargetMode="External"/><Relationship Id="rId475" Type="http://schemas.openxmlformats.org/officeDocument/2006/relationships/hyperlink" Target="https://www.ncbi.nlm.nih.gov/pubmed/28545005" TargetMode="External"/><Relationship Id="rId32" Type="http://schemas.openxmlformats.org/officeDocument/2006/relationships/hyperlink" Target="https://www.ncbi.nlm.nih.gov/pubmed/28189059" TargetMode="External"/><Relationship Id="rId74" Type="http://schemas.openxmlformats.org/officeDocument/2006/relationships/hyperlink" Target="https://www.ncbi.nlm.nih.gov/pubmed/27633465" TargetMode="External"/><Relationship Id="rId128" Type="http://schemas.openxmlformats.org/officeDocument/2006/relationships/hyperlink" Target="https://www.ncbi.nlm.nih.gov/pubmed/27089025" TargetMode="External"/><Relationship Id="rId335" Type="http://schemas.openxmlformats.org/officeDocument/2006/relationships/hyperlink" Target="https://www.ncbi.nlm.nih.gov/pubmed/24400301" TargetMode="External"/><Relationship Id="rId377" Type="http://schemas.openxmlformats.org/officeDocument/2006/relationships/hyperlink" Target="https://www.ncbi.nlm.nih.gov/pubmed/23601994" TargetMode="External"/><Relationship Id="rId500" Type="http://schemas.openxmlformats.org/officeDocument/2006/relationships/hyperlink" Target="https://www.ncbi.nlm.nih.gov/pubmed/28370970" TargetMode="External"/><Relationship Id="rId5" Type="http://schemas.openxmlformats.org/officeDocument/2006/relationships/hyperlink" Target="https://www.ncbi.nlm.nih.gov/pubmed/28507827" TargetMode="External"/><Relationship Id="rId181" Type="http://schemas.openxmlformats.org/officeDocument/2006/relationships/hyperlink" Target="https://www.ncbi.nlm.nih.gov/pubmed/26561086" TargetMode="External"/><Relationship Id="rId237" Type="http://schemas.openxmlformats.org/officeDocument/2006/relationships/hyperlink" Target="https://www.ncbi.nlm.nih.gov/pubmed/25772607" TargetMode="External"/><Relationship Id="rId402" Type="http://schemas.openxmlformats.org/officeDocument/2006/relationships/hyperlink" Target="https://www.ncbi.nlm.nih.gov/pubmed/24807885" TargetMode="External"/><Relationship Id="rId279" Type="http://schemas.openxmlformats.org/officeDocument/2006/relationships/hyperlink" Target="https://www.ncbi.nlm.nih.gov/pubmed/25077051" TargetMode="External"/><Relationship Id="rId444" Type="http://schemas.openxmlformats.org/officeDocument/2006/relationships/hyperlink" Target="https://www.ncbi.nlm.nih.gov/pubmed/21931174" TargetMode="External"/><Relationship Id="rId486" Type="http://schemas.openxmlformats.org/officeDocument/2006/relationships/hyperlink" Target="https://www.ncbi.nlm.nih.gov/pubmed/28463612" TargetMode="External"/><Relationship Id="rId43" Type="http://schemas.openxmlformats.org/officeDocument/2006/relationships/hyperlink" Target="https://www.ncbi.nlm.nih.gov/pubmed/28118449" TargetMode="External"/><Relationship Id="rId139" Type="http://schemas.openxmlformats.org/officeDocument/2006/relationships/hyperlink" Target="https://www.ncbi.nlm.nih.gov/pubmed/26939896" TargetMode="External"/><Relationship Id="rId290" Type="http://schemas.openxmlformats.org/officeDocument/2006/relationships/hyperlink" Target="https://www.ncbi.nlm.nih.gov/pubmed/24902780" TargetMode="External"/><Relationship Id="rId304" Type="http://schemas.openxmlformats.org/officeDocument/2006/relationships/hyperlink" Target="https://www.ncbi.nlm.nih.gov/pubmed/24771315" TargetMode="External"/><Relationship Id="rId346" Type="http://schemas.openxmlformats.org/officeDocument/2006/relationships/hyperlink" Target="https://www.ncbi.nlm.nih.gov/pubmed/24149104" TargetMode="External"/><Relationship Id="rId388" Type="http://schemas.openxmlformats.org/officeDocument/2006/relationships/hyperlink" Target="https://www.ncbi.nlm.nih.gov/pubmed/23428451" TargetMode="External"/><Relationship Id="rId85" Type="http://schemas.openxmlformats.org/officeDocument/2006/relationships/hyperlink" Target="https://www.ncbi.nlm.nih.gov/pubmed/27479973" TargetMode="External"/><Relationship Id="rId150" Type="http://schemas.openxmlformats.org/officeDocument/2006/relationships/hyperlink" Target="https://www.ncbi.nlm.nih.gov/pubmed/26853420" TargetMode="External"/><Relationship Id="rId192" Type="http://schemas.openxmlformats.org/officeDocument/2006/relationships/hyperlink" Target="https://www.ncbi.nlm.nih.gov/pubmed/26416363" TargetMode="External"/><Relationship Id="rId206" Type="http://schemas.openxmlformats.org/officeDocument/2006/relationships/hyperlink" Target="https://www.ncbi.nlm.nih.gov/pubmed/26342783" TargetMode="External"/><Relationship Id="rId413" Type="http://schemas.openxmlformats.org/officeDocument/2006/relationships/hyperlink" Target="https://www.ncbi.nlm.nih.gov/pubmed/22899573" TargetMode="External"/><Relationship Id="rId248" Type="http://schemas.openxmlformats.org/officeDocument/2006/relationships/hyperlink" Target="https://www.ncbi.nlm.nih.gov/pubmed/25582962" TargetMode="External"/><Relationship Id="rId455" Type="http://schemas.openxmlformats.org/officeDocument/2006/relationships/hyperlink" Target="https://www.ncbi.nlm.nih.gov/pubmed/28764873" TargetMode="External"/><Relationship Id="rId497" Type="http://schemas.openxmlformats.org/officeDocument/2006/relationships/hyperlink" Target="https://www.ncbi.nlm.nih.gov/pubmed/28389019" TargetMode="External"/><Relationship Id="rId12" Type="http://schemas.openxmlformats.org/officeDocument/2006/relationships/hyperlink" Target="https://www.ncbi.nlm.nih.gov/pubmed/28331886" TargetMode="External"/><Relationship Id="rId108" Type="http://schemas.openxmlformats.org/officeDocument/2006/relationships/hyperlink" Target="https://www.ncbi.nlm.nih.gov/pubmed/27258807" TargetMode="External"/><Relationship Id="rId315" Type="http://schemas.openxmlformats.org/officeDocument/2006/relationships/hyperlink" Target="https://www.ncbi.nlm.nih.gov/pubmed/24650981" TargetMode="External"/><Relationship Id="rId357" Type="http://schemas.openxmlformats.org/officeDocument/2006/relationships/hyperlink" Target="https://www.ncbi.nlm.nih.gov/pubmed/23943389" TargetMode="External"/><Relationship Id="rId54" Type="http://schemas.openxmlformats.org/officeDocument/2006/relationships/hyperlink" Target="https://www.ncbi.nlm.nih.gov/pubmed/27930663" TargetMode="External"/><Relationship Id="rId96" Type="http://schemas.openxmlformats.org/officeDocument/2006/relationships/hyperlink" Target="https://www.ncbi.nlm.nih.gov/pubmed/27418110" TargetMode="External"/><Relationship Id="rId161" Type="http://schemas.openxmlformats.org/officeDocument/2006/relationships/hyperlink" Target="https://www.ncbi.nlm.nih.gov/pubmed/26766698" TargetMode="External"/><Relationship Id="rId217" Type="http://schemas.openxmlformats.org/officeDocument/2006/relationships/hyperlink" Target="https://www.ncbi.nlm.nih.gov/pubmed/26224070" TargetMode="External"/><Relationship Id="rId399" Type="http://schemas.openxmlformats.org/officeDocument/2006/relationships/hyperlink" Target="https://www.ncbi.nlm.nih.gov/pubmed/23350879" TargetMode="External"/><Relationship Id="rId259" Type="http://schemas.openxmlformats.org/officeDocument/2006/relationships/hyperlink" Target="https://www.ncbi.nlm.nih.gov/pubmed/25462499" TargetMode="External"/><Relationship Id="rId424" Type="http://schemas.openxmlformats.org/officeDocument/2006/relationships/hyperlink" Target="https://www.ncbi.nlm.nih.gov/pubmed/22692926" TargetMode="External"/><Relationship Id="rId466" Type="http://schemas.openxmlformats.org/officeDocument/2006/relationships/hyperlink" Target="https://www.ncbi.nlm.nih.gov/pubmed/28623479" TargetMode="External"/><Relationship Id="rId23" Type="http://schemas.openxmlformats.org/officeDocument/2006/relationships/hyperlink" Target="https://www.ncbi.nlm.nih.gov/pubmed/28222541" TargetMode="External"/><Relationship Id="rId119" Type="http://schemas.openxmlformats.org/officeDocument/2006/relationships/hyperlink" Target="https://www.ncbi.nlm.nih.gov/pubmed/27190489" TargetMode="External"/><Relationship Id="rId270" Type="http://schemas.openxmlformats.org/officeDocument/2006/relationships/hyperlink" Target="https://www.ncbi.nlm.nih.gov/pubmed/25330434" TargetMode="External"/><Relationship Id="rId326" Type="http://schemas.openxmlformats.org/officeDocument/2006/relationships/hyperlink" Target="https://www.ncbi.nlm.nih.gov/pubmed/24488352" TargetMode="External"/><Relationship Id="rId65" Type="http://schemas.openxmlformats.org/officeDocument/2006/relationships/hyperlink" Target="https://www.ncbi.nlm.nih.gov/pubmed/27775521" TargetMode="External"/><Relationship Id="rId130" Type="http://schemas.openxmlformats.org/officeDocument/2006/relationships/hyperlink" Target="https://www.ncbi.nlm.nih.gov/pubmed/27046605" TargetMode="External"/><Relationship Id="rId368" Type="http://schemas.openxmlformats.org/officeDocument/2006/relationships/hyperlink" Target="https://www.ncbi.nlm.nih.gov/pubmed/23713001" TargetMode="External"/><Relationship Id="rId172" Type="http://schemas.openxmlformats.org/officeDocument/2006/relationships/hyperlink" Target="https://www.ncbi.nlm.nih.gov/pubmed/26712755" TargetMode="External"/><Relationship Id="rId228" Type="http://schemas.openxmlformats.org/officeDocument/2006/relationships/hyperlink" Target="https://www.ncbi.nlm.nih.gov/pubmed/28293571" TargetMode="External"/><Relationship Id="rId435" Type="http://schemas.openxmlformats.org/officeDocument/2006/relationships/hyperlink" Target="https://www.ncbi.nlm.nih.gov/pubmed/22402686" TargetMode="External"/><Relationship Id="rId477" Type="http://schemas.openxmlformats.org/officeDocument/2006/relationships/hyperlink" Target="https://www.ncbi.nlm.nih.gov/pubmed/28531141" TargetMode="External"/><Relationship Id="rId281" Type="http://schemas.openxmlformats.org/officeDocument/2006/relationships/hyperlink" Target="https://www.ncbi.nlm.nih.gov/pubmed/25014983" TargetMode="External"/><Relationship Id="rId337" Type="http://schemas.openxmlformats.org/officeDocument/2006/relationships/hyperlink" Target="https://www.ncbi.nlm.nih.gov/pubmed/24343135" TargetMode="External"/><Relationship Id="rId502" Type="http://schemas.openxmlformats.org/officeDocument/2006/relationships/hyperlink" Target="https://www.ncbi.nlm.nih.gov/pubmed/28355147" TargetMode="External"/><Relationship Id="rId34" Type="http://schemas.openxmlformats.org/officeDocument/2006/relationships/hyperlink" Target="https://www.ncbi.nlm.nih.gov/pubmed/28184207" TargetMode="External"/><Relationship Id="rId76" Type="http://schemas.openxmlformats.org/officeDocument/2006/relationships/hyperlink" Target="https://www.ncbi.nlm.nih.gov/pubmed/27586484" TargetMode="External"/><Relationship Id="rId141" Type="http://schemas.openxmlformats.org/officeDocument/2006/relationships/hyperlink" Target="https://www.ncbi.nlm.nih.gov/pubmed/26921886" TargetMode="External"/><Relationship Id="rId379" Type="http://schemas.openxmlformats.org/officeDocument/2006/relationships/hyperlink" Target="https://www.ncbi.nlm.nih.gov/pubmed/23541864" TargetMode="External"/><Relationship Id="rId7" Type="http://schemas.openxmlformats.org/officeDocument/2006/relationships/hyperlink" Target="https://www.ncbi.nlm.nih.gov/pubmed/28503140" TargetMode="External"/><Relationship Id="rId183" Type="http://schemas.openxmlformats.org/officeDocument/2006/relationships/hyperlink" Target="https://www.ncbi.nlm.nih.gov/pubmed/26531203" TargetMode="External"/><Relationship Id="rId239" Type="http://schemas.openxmlformats.org/officeDocument/2006/relationships/hyperlink" Target="https://www.ncbi.nlm.nih.gov/pubmed/25740639" TargetMode="External"/><Relationship Id="rId390" Type="http://schemas.openxmlformats.org/officeDocument/2006/relationships/hyperlink" Target="https://www.ncbi.nlm.nih.gov/pubmed/23410820" TargetMode="External"/><Relationship Id="rId404" Type="http://schemas.openxmlformats.org/officeDocument/2006/relationships/hyperlink" Target="https://www.ncbi.nlm.nih.gov/pubmed/23269747" TargetMode="External"/><Relationship Id="rId446" Type="http://schemas.openxmlformats.org/officeDocument/2006/relationships/hyperlink" Target="https://www.ncbi.nlm.nih.gov/pubmed/21411175" TargetMode="External"/><Relationship Id="rId250" Type="http://schemas.openxmlformats.org/officeDocument/2006/relationships/hyperlink" Target="https://www.ncbi.nlm.nih.gov/pubmed/25571276" TargetMode="External"/><Relationship Id="rId292" Type="http://schemas.openxmlformats.org/officeDocument/2006/relationships/hyperlink" Target="https://www.ncbi.nlm.nih.gov/pubmed/24898193" TargetMode="External"/><Relationship Id="rId306" Type="http://schemas.openxmlformats.org/officeDocument/2006/relationships/hyperlink" Target="https://www.ncbi.nlm.nih.gov/pubmed/24743802" TargetMode="External"/><Relationship Id="rId488" Type="http://schemas.openxmlformats.org/officeDocument/2006/relationships/hyperlink" Target="https://www.ncbi.nlm.nih.gov/pubmed/28436090" TargetMode="External"/><Relationship Id="rId45" Type="http://schemas.openxmlformats.org/officeDocument/2006/relationships/hyperlink" Target="https://www.ncbi.nlm.nih.gov/pubmed/28113237" TargetMode="External"/><Relationship Id="rId87" Type="http://schemas.openxmlformats.org/officeDocument/2006/relationships/hyperlink" Target="https://www.ncbi.nlm.nih.gov/pubmed/27479969" TargetMode="External"/><Relationship Id="rId110" Type="http://schemas.openxmlformats.org/officeDocument/2006/relationships/hyperlink" Target="https://www.ncbi.nlm.nih.gov/pubmed/27244395" TargetMode="External"/><Relationship Id="rId348" Type="http://schemas.openxmlformats.org/officeDocument/2006/relationships/hyperlink" Target="https://www.ncbi.nlm.nih.gov/pubmed/24111446" TargetMode="External"/><Relationship Id="rId152" Type="http://schemas.openxmlformats.org/officeDocument/2006/relationships/hyperlink" Target="https://www.ncbi.nlm.nih.gov/pubmed/26835963" TargetMode="External"/><Relationship Id="rId173" Type="http://schemas.openxmlformats.org/officeDocument/2006/relationships/hyperlink" Target="https://www.ncbi.nlm.nih.gov/pubmed/26694388" TargetMode="External"/><Relationship Id="rId194" Type="http://schemas.openxmlformats.org/officeDocument/2006/relationships/hyperlink" Target="https://www.ncbi.nlm.nih.gov/pubmed/26416359" TargetMode="External"/><Relationship Id="rId208" Type="http://schemas.openxmlformats.org/officeDocument/2006/relationships/hyperlink" Target="https://www.ncbi.nlm.nih.gov/pubmed/26340776" TargetMode="External"/><Relationship Id="rId229" Type="http://schemas.openxmlformats.org/officeDocument/2006/relationships/hyperlink" Target="https://www.ncbi.nlm.nih.gov/pubmed/25999842" TargetMode="External"/><Relationship Id="rId380" Type="http://schemas.openxmlformats.org/officeDocument/2006/relationships/hyperlink" Target="https://www.ncbi.nlm.nih.gov/pubmed/23528727" TargetMode="External"/><Relationship Id="rId415" Type="http://schemas.openxmlformats.org/officeDocument/2006/relationships/hyperlink" Target="https://www.ncbi.nlm.nih.gov/pubmed/22833264" TargetMode="External"/><Relationship Id="rId436" Type="http://schemas.openxmlformats.org/officeDocument/2006/relationships/hyperlink" Target="https://www.ncbi.nlm.nih.gov/pubmed/22402684" TargetMode="External"/><Relationship Id="rId457" Type="http://schemas.openxmlformats.org/officeDocument/2006/relationships/hyperlink" Target="https://www.ncbi.nlm.nih.gov/pubmed/28723111" TargetMode="External"/><Relationship Id="rId240" Type="http://schemas.openxmlformats.org/officeDocument/2006/relationships/hyperlink" Target="https://www.ncbi.nlm.nih.gov/pubmed/25720239" TargetMode="External"/><Relationship Id="rId261" Type="http://schemas.openxmlformats.org/officeDocument/2006/relationships/hyperlink" Target="https://www.ncbi.nlm.nih.gov/pubmed/25441867" TargetMode="External"/><Relationship Id="rId478" Type="http://schemas.openxmlformats.org/officeDocument/2006/relationships/hyperlink" Target="https://www.ncbi.nlm.nih.gov/pubmed/28524449" TargetMode="External"/><Relationship Id="rId499" Type="http://schemas.openxmlformats.org/officeDocument/2006/relationships/hyperlink" Target="https://www.ncbi.nlm.nih.gov/pubmed/28381393" TargetMode="External"/><Relationship Id="rId14" Type="http://schemas.openxmlformats.org/officeDocument/2006/relationships/hyperlink" Target="https://www.ncbi.nlm.nih.gov/pubmed/28278470" TargetMode="External"/><Relationship Id="rId35" Type="http://schemas.openxmlformats.org/officeDocument/2006/relationships/hyperlink" Target="https://www.ncbi.nlm.nih.gov/pubmed/28178189" TargetMode="External"/><Relationship Id="rId56" Type="http://schemas.openxmlformats.org/officeDocument/2006/relationships/hyperlink" Target="https://www.ncbi.nlm.nih.gov/pubmed/27908072" TargetMode="External"/><Relationship Id="rId77" Type="http://schemas.openxmlformats.org/officeDocument/2006/relationships/hyperlink" Target="https://www.ncbi.nlm.nih.gov/pubmed/27581521" TargetMode="External"/><Relationship Id="rId100" Type="http://schemas.openxmlformats.org/officeDocument/2006/relationships/hyperlink" Target="https://www.ncbi.nlm.nih.gov/pubmed/27399533" TargetMode="External"/><Relationship Id="rId282" Type="http://schemas.openxmlformats.org/officeDocument/2006/relationships/hyperlink" Target="https://www.ncbi.nlm.nih.gov/pubmed/24999334" TargetMode="External"/><Relationship Id="rId317" Type="http://schemas.openxmlformats.org/officeDocument/2006/relationships/hyperlink" Target="https://www.ncbi.nlm.nih.gov/pubmed/24616655" TargetMode="External"/><Relationship Id="rId338" Type="http://schemas.openxmlformats.org/officeDocument/2006/relationships/hyperlink" Target="https://www.ncbi.nlm.nih.gov/pubmed/24338625" TargetMode="External"/><Relationship Id="rId359" Type="http://schemas.openxmlformats.org/officeDocument/2006/relationships/hyperlink" Target="https://www.ncbi.nlm.nih.gov/pubmed/23888316" TargetMode="External"/><Relationship Id="rId503" Type="http://schemas.openxmlformats.org/officeDocument/2006/relationships/hyperlink" Target="https://www.ncbi.nlm.nih.gov/pubmed/28348392" TargetMode="External"/><Relationship Id="rId8" Type="http://schemas.openxmlformats.org/officeDocument/2006/relationships/hyperlink" Target="https://www.ncbi.nlm.nih.gov/pubmed/28478736" TargetMode="External"/><Relationship Id="rId98" Type="http://schemas.openxmlformats.org/officeDocument/2006/relationships/hyperlink" Target="https://www.ncbi.nlm.nih.gov/pubmed/27410124" TargetMode="External"/><Relationship Id="rId121" Type="http://schemas.openxmlformats.org/officeDocument/2006/relationships/hyperlink" Target="https://www.ncbi.nlm.nih.gov/pubmed/27177759" TargetMode="External"/><Relationship Id="rId142" Type="http://schemas.openxmlformats.org/officeDocument/2006/relationships/hyperlink" Target="https://www.ncbi.nlm.nih.gov/pubmed/26905573" TargetMode="External"/><Relationship Id="rId163" Type="http://schemas.openxmlformats.org/officeDocument/2006/relationships/hyperlink" Target="https://www.ncbi.nlm.nih.gov/pubmed/26737395" TargetMode="External"/><Relationship Id="rId184" Type="http://schemas.openxmlformats.org/officeDocument/2006/relationships/hyperlink" Target="https://www.ncbi.nlm.nih.gov/pubmed/26529459" TargetMode="External"/><Relationship Id="rId219" Type="http://schemas.openxmlformats.org/officeDocument/2006/relationships/hyperlink" Target="https://www.ncbi.nlm.nih.gov/pubmed/26206714" TargetMode="External"/><Relationship Id="rId370" Type="http://schemas.openxmlformats.org/officeDocument/2006/relationships/hyperlink" Target="https://www.ncbi.nlm.nih.gov/pubmed/23703710" TargetMode="External"/><Relationship Id="rId391" Type="http://schemas.openxmlformats.org/officeDocument/2006/relationships/hyperlink" Target="https://www.ncbi.nlm.nih.gov/pubmed/23405477" TargetMode="External"/><Relationship Id="rId405" Type="http://schemas.openxmlformats.org/officeDocument/2006/relationships/hyperlink" Target="https://www.ncbi.nlm.nih.gov/pubmed/23239589" TargetMode="External"/><Relationship Id="rId426" Type="http://schemas.openxmlformats.org/officeDocument/2006/relationships/hyperlink" Target="https://www.ncbi.nlm.nih.gov/pubmed/22648119" TargetMode="External"/><Relationship Id="rId447" Type="http://schemas.openxmlformats.org/officeDocument/2006/relationships/hyperlink" Target="https://www.ncbi.nlm.nih.gov/pubmed/28815109" TargetMode="External"/><Relationship Id="rId230" Type="http://schemas.openxmlformats.org/officeDocument/2006/relationships/hyperlink" Target="https://www.ncbi.nlm.nih.gov/pubmed/25991196" TargetMode="External"/><Relationship Id="rId251" Type="http://schemas.openxmlformats.org/officeDocument/2006/relationships/hyperlink" Target="https://www.ncbi.nlm.nih.gov/pubmed/25570007" TargetMode="External"/><Relationship Id="rId468" Type="http://schemas.openxmlformats.org/officeDocument/2006/relationships/hyperlink" Target="https://www.ncbi.nlm.nih.gov/pubmed/28584247" TargetMode="External"/><Relationship Id="rId489" Type="http://schemas.openxmlformats.org/officeDocument/2006/relationships/hyperlink" Target="https://www.ncbi.nlm.nih.gov/pubmed/28434425" TargetMode="External"/><Relationship Id="rId25" Type="http://schemas.openxmlformats.org/officeDocument/2006/relationships/hyperlink" Target="https://www.ncbi.nlm.nih.gov/pubmed/28219432" TargetMode="External"/><Relationship Id="rId46" Type="http://schemas.openxmlformats.org/officeDocument/2006/relationships/hyperlink" Target="https://www.ncbi.nlm.nih.gov/pubmed/28113159" TargetMode="External"/><Relationship Id="rId67" Type="http://schemas.openxmlformats.org/officeDocument/2006/relationships/hyperlink" Target="https://www.ncbi.nlm.nih.gov/pubmed/27752522" TargetMode="External"/><Relationship Id="rId272" Type="http://schemas.openxmlformats.org/officeDocument/2006/relationships/hyperlink" Target="https://www.ncbi.nlm.nih.gov/pubmed/25296403" TargetMode="External"/><Relationship Id="rId293" Type="http://schemas.openxmlformats.org/officeDocument/2006/relationships/hyperlink" Target="https://www.ncbi.nlm.nih.gov/pubmed/24891493" TargetMode="External"/><Relationship Id="rId307" Type="http://schemas.openxmlformats.org/officeDocument/2006/relationships/hyperlink" Target="https://www.ncbi.nlm.nih.gov/pubmed/24732559" TargetMode="External"/><Relationship Id="rId328" Type="http://schemas.openxmlformats.org/officeDocument/2006/relationships/hyperlink" Target="https://www.ncbi.nlm.nih.gov/pubmed/24470223" TargetMode="External"/><Relationship Id="rId349" Type="http://schemas.openxmlformats.org/officeDocument/2006/relationships/hyperlink" Target="https://www.ncbi.nlm.nih.gov/pubmed/24101293" TargetMode="External"/><Relationship Id="rId88" Type="http://schemas.openxmlformats.org/officeDocument/2006/relationships/hyperlink" Target="https://www.ncbi.nlm.nih.gov/pubmed/27479967" TargetMode="External"/><Relationship Id="rId111" Type="http://schemas.openxmlformats.org/officeDocument/2006/relationships/hyperlink" Target="https://www.ncbi.nlm.nih.gov/pubmed/27242480" TargetMode="External"/><Relationship Id="rId132" Type="http://schemas.openxmlformats.org/officeDocument/2006/relationships/hyperlink" Target="https://www.ncbi.nlm.nih.gov/pubmed/27008668" TargetMode="External"/><Relationship Id="rId153" Type="http://schemas.openxmlformats.org/officeDocument/2006/relationships/hyperlink" Target="https://www.ncbi.nlm.nih.gov/pubmed/26832545" TargetMode="External"/><Relationship Id="rId174" Type="http://schemas.openxmlformats.org/officeDocument/2006/relationships/hyperlink" Target="https://www.ncbi.nlm.nih.gov/pubmed/26693166" TargetMode="External"/><Relationship Id="rId195" Type="http://schemas.openxmlformats.org/officeDocument/2006/relationships/hyperlink" Target="https://www.ncbi.nlm.nih.gov/pubmed/26410840" TargetMode="External"/><Relationship Id="rId209" Type="http://schemas.openxmlformats.org/officeDocument/2006/relationships/hyperlink" Target="https://www.ncbi.nlm.nih.gov/pubmed/26340775" TargetMode="External"/><Relationship Id="rId360" Type="http://schemas.openxmlformats.org/officeDocument/2006/relationships/hyperlink" Target="https://www.ncbi.nlm.nih.gov/pubmed/23880030" TargetMode="External"/><Relationship Id="rId381" Type="http://schemas.openxmlformats.org/officeDocument/2006/relationships/hyperlink" Target="https://www.ncbi.nlm.nih.gov/pubmed/23526436" TargetMode="External"/><Relationship Id="rId416" Type="http://schemas.openxmlformats.org/officeDocument/2006/relationships/hyperlink" Target="https://www.ncbi.nlm.nih.gov/pubmed/22806676" TargetMode="External"/><Relationship Id="rId220" Type="http://schemas.openxmlformats.org/officeDocument/2006/relationships/hyperlink" Target="https://www.ncbi.nlm.nih.gov/pubmed/26191026" TargetMode="External"/><Relationship Id="rId241" Type="http://schemas.openxmlformats.org/officeDocument/2006/relationships/hyperlink" Target="https://www.ncbi.nlm.nih.gov/pubmed/25712917" TargetMode="External"/><Relationship Id="rId437" Type="http://schemas.openxmlformats.org/officeDocument/2006/relationships/hyperlink" Target="https://www.ncbi.nlm.nih.gov/pubmed/22402683" TargetMode="External"/><Relationship Id="rId458" Type="http://schemas.openxmlformats.org/officeDocument/2006/relationships/hyperlink" Target="https://www.ncbi.nlm.nih.gov/pubmed/28694676" TargetMode="External"/><Relationship Id="rId479" Type="http://schemas.openxmlformats.org/officeDocument/2006/relationships/hyperlink" Target="https://www.ncbi.nlm.nih.gov/pubmed/28514821" TargetMode="External"/><Relationship Id="rId15" Type="http://schemas.openxmlformats.org/officeDocument/2006/relationships/hyperlink" Target="https://www.ncbi.nlm.nih.gov/pubmed/28271810" TargetMode="External"/><Relationship Id="rId36" Type="http://schemas.openxmlformats.org/officeDocument/2006/relationships/hyperlink" Target="https://www.ncbi.nlm.nih.gov/pubmed/28176425" TargetMode="External"/><Relationship Id="rId57" Type="http://schemas.openxmlformats.org/officeDocument/2006/relationships/hyperlink" Target="https://www.ncbi.nlm.nih.gov/pubmed/27856340" TargetMode="External"/><Relationship Id="rId262" Type="http://schemas.openxmlformats.org/officeDocument/2006/relationships/hyperlink" Target="https://www.ncbi.nlm.nih.gov/pubmed/25438146" TargetMode="External"/><Relationship Id="rId283" Type="http://schemas.openxmlformats.org/officeDocument/2006/relationships/hyperlink" Target="https://www.ncbi.nlm.nih.gov/pubmed/24998759" TargetMode="External"/><Relationship Id="rId318" Type="http://schemas.openxmlformats.org/officeDocument/2006/relationships/hyperlink" Target="https://www.ncbi.nlm.nih.gov/pubmed/24612471" TargetMode="External"/><Relationship Id="rId339" Type="http://schemas.openxmlformats.org/officeDocument/2006/relationships/hyperlink" Target="https://www.ncbi.nlm.nih.gov/pubmed/24320522" TargetMode="External"/><Relationship Id="rId490" Type="http://schemas.openxmlformats.org/officeDocument/2006/relationships/hyperlink" Target="https://www.ncbi.nlm.nih.gov/pubmed/28420598" TargetMode="External"/><Relationship Id="rId504" Type="http://schemas.openxmlformats.org/officeDocument/2006/relationships/hyperlink" Target="https://www.ncbi.nlm.nih.gov/pubmed/28324155" TargetMode="External"/><Relationship Id="rId78" Type="http://schemas.openxmlformats.org/officeDocument/2006/relationships/hyperlink" Target="https://www.ncbi.nlm.nih.gov/pubmed/27581336" TargetMode="External"/><Relationship Id="rId99" Type="http://schemas.openxmlformats.org/officeDocument/2006/relationships/hyperlink" Target="https://www.ncbi.nlm.nih.gov/pubmed/27410076" TargetMode="External"/><Relationship Id="rId101" Type="http://schemas.openxmlformats.org/officeDocument/2006/relationships/hyperlink" Target="https://www.ncbi.nlm.nih.gov/pubmed/27376720" TargetMode="External"/><Relationship Id="rId122" Type="http://schemas.openxmlformats.org/officeDocument/2006/relationships/hyperlink" Target="https://www.ncbi.nlm.nih.gov/pubmed/27170650" TargetMode="External"/><Relationship Id="rId143" Type="http://schemas.openxmlformats.org/officeDocument/2006/relationships/hyperlink" Target="https://www.ncbi.nlm.nih.gov/pubmed/26903091" TargetMode="External"/><Relationship Id="rId164" Type="http://schemas.openxmlformats.org/officeDocument/2006/relationships/hyperlink" Target="https://www.ncbi.nlm.nih.gov/pubmed/26737252" TargetMode="External"/><Relationship Id="rId185" Type="http://schemas.openxmlformats.org/officeDocument/2006/relationships/hyperlink" Target="https://www.ncbi.nlm.nih.gov/pubmed/26529458" TargetMode="External"/><Relationship Id="rId350" Type="http://schemas.openxmlformats.org/officeDocument/2006/relationships/hyperlink" Target="https://www.ncbi.nlm.nih.gov/pubmed/24093506" TargetMode="External"/><Relationship Id="rId371" Type="http://schemas.openxmlformats.org/officeDocument/2006/relationships/hyperlink" Target="https://www.ncbi.nlm.nih.gov/pubmed/23700184" TargetMode="External"/><Relationship Id="rId406" Type="http://schemas.openxmlformats.org/officeDocument/2006/relationships/hyperlink" Target="https://www.ncbi.nlm.nih.gov/pubmed/23239589" TargetMode="External"/><Relationship Id="rId9" Type="http://schemas.openxmlformats.org/officeDocument/2006/relationships/hyperlink" Target="https://www.ncbi.nlm.nih.gov/pubmed/28392819" TargetMode="External"/><Relationship Id="rId210" Type="http://schemas.openxmlformats.org/officeDocument/2006/relationships/hyperlink" Target="https://www.ncbi.nlm.nih.gov/pubmed/26340774" TargetMode="External"/><Relationship Id="rId392" Type="http://schemas.openxmlformats.org/officeDocument/2006/relationships/hyperlink" Target="https://www.ncbi.nlm.nih.gov/pubmed/23404553" TargetMode="External"/><Relationship Id="rId427" Type="http://schemas.openxmlformats.org/officeDocument/2006/relationships/hyperlink" Target="https://www.ncbi.nlm.nih.gov/pubmed/22627882" TargetMode="External"/><Relationship Id="rId448" Type="http://schemas.openxmlformats.org/officeDocument/2006/relationships/hyperlink" Target="https://www.ncbi.nlm.nih.gov/pubmed/28175782" TargetMode="External"/><Relationship Id="rId469" Type="http://schemas.openxmlformats.org/officeDocument/2006/relationships/hyperlink" Target="https://www.ncbi.nlm.nih.gov/pubmed/28574342" TargetMode="External"/><Relationship Id="rId26" Type="http://schemas.openxmlformats.org/officeDocument/2006/relationships/hyperlink" Target="https://www.ncbi.nlm.nih.gov/pubmed/28219378" TargetMode="External"/><Relationship Id="rId231" Type="http://schemas.openxmlformats.org/officeDocument/2006/relationships/hyperlink" Target="https://www.ncbi.nlm.nih.gov/pubmed/25951494" TargetMode="External"/><Relationship Id="rId252" Type="http://schemas.openxmlformats.org/officeDocument/2006/relationships/hyperlink" Target="https://www.ncbi.nlm.nih.gov/pubmed/25570003" TargetMode="External"/><Relationship Id="rId273" Type="http://schemas.openxmlformats.org/officeDocument/2006/relationships/hyperlink" Target="https://www.ncbi.nlm.nih.gov/pubmed/25285906" TargetMode="External"/><Relationship Id="rId294" Type="http://schemas.openxmlformats.org/officeDocument/2006/relationships/hyperlink" Target="https://www.ncbi.nlm.nih.gov/pubmed/26357303" TargetMode="External"/><Relationship Id="rId308" Type="http://schemas.openxmlformats.org/officeDocument/2006/relationships/hyperlink" Target="https://www.ncbi.nlm.nih.gov/pubmed/24732545" TargetMode="External"/><Relationship Id="rId329" Type="http://schemas.openxmlformats.org/officeDocument/2006/relationships/hyperlink" Target="https://www.ncbi.nlm.nih.gov/pubmed/24464832" TargetMode="External"/><Relationship Id="rId480" Type="http://schemas.openxmlformats.org/officeDocument/2006/relationships/hyperlink" Target="https://www.ncbi.nlm.nih.gov/pubmed/28512111" TargetMode="External"/><Relationship Id="rId47" Type="http://schemas.openxmlformats.org/officeDocument/2006/relationships/hyperlink" Target="https://www.ncbi.nlm.nih.gov/pubmed/28103193" TargetMode="External"/><Relationship Id="rId68" Type="http://schemas.openxmlformats.org/officeDocument/2006/relationships/hyperlink" Target="https://www.ncbi.nlm.nih.gov/pubmed/27746747" TargetMode="External"/><Relationship Id="rId89" Type="http://schemas.openxmlformats.org/officeDocument/2006/relationships/hyperlink" Target="https://www.ncbi.nlm.nih.gov/pubmed/27479151" TargetMode="External"/><Relationship Id="rId112" Type="http://schemas.openxmlformats.org/officeDocument/2006/relationships/hyperlink" Target="https://www.ncbi.nlm.nih.gov/pubmed/27239013" TargetMode="External"/><Relationship Id="rId133" Type="http://schemas.openxmlformats.org/officeDocument/2006/relationships/hyperlink" Target="https://www.ncbi.nlm.nih.gov/pubmed/26999151" TargetMode="External"/><Relationship Id="rId154" Type="http://schemas.openxmlformats.org/officeDocument/2006/relationships/hyperlink" Target="https://www.ncbi.nlm.nih.gov/pubmed/26820551" TargetMode="External"/><Relationship Id="rId175" Type="http://schemas.openxmlformats.org/officeDocument/2006/relationships/hyperlink" Target="https://www.ncbi.nlm.nih.gov/pubmed/26690439" TargetMode="External"/><Relationship Id="rId340" Type="http://schemas.openxmlformats.org/officeDocument/2006/relationships/hyperlink" Target="https://www.ncbi.nlm.nih.gov/pubmed/24282810" TargetMode="External"/><Relationship Id="rId361" Type="http://schemas.openxmlformats.org/officeDocument/2006/relationships/hyperlink" Target="https://www.ncbi.nlm.nih.gov/pubmed/23879701" TargetMode="External"/><Relationship Id="rId196" Type="http://schemas.openxmlformats.org/officeDocument/2006/relationships/hyperlink" Target="https://www.ncbi.nlm.nih.gov/pubmed/26410838" TargetMode="External"/><Relationship Id="rId200" Type="http://schemas.openxmlformats.org/officeDocument/2006/relationships/hyperlink" Target="https://www.ncbi.nlm.nih.gov/pubmed/26357210" TargetMode="External"/><Relationship Id="rId382" Type="http://schemas.openxmlformats.org/officeDocument/2006/relationships/hyperlink" Target="https://www.ncbi.nlm.nih.gov/pubmed/23496677" TargetMode="External"/><Relationship Id="rId417" Type="http://schemas.openxmlformats.org/officeDocument/2006/relationships/hyperlink" Target="https://www.ncbi.nlm.nih.gov/pubmed/22778647" TargetMode="External"/><Relationship Id="rId438" Type="http://schemas.openxmlformats.org/officeDocument/2006/relationships/hyperlink" Target="https://www.ncbi.nlm.nih.gov/pubmed/22399157" TargetMode="External"/><Relationship Id="rId459" Type="http://schemas.openxmlformats.org/officeDocument/2006/relationships/hyperlink" Target="https://www.ncbi.nlm.nih.gov/pubmed/28673889" TargetMode="External"/><Relationship Id="rId16" Type="http://schemas.openxmlformats.org/officeDocument/2006/relationships/hyperlink" Target="https://www.ncbi.nlm.nih.gov/pubmed/28269492" TargetMode="External"/><Relationship Id="rId221" Type="http://schemas.openxmlformats.org/officeDocument/2006/relationships/hyperlink" Target="https://www.ncbi.nlm.nih.gov/pubmed/26184191" TargetMode="External"/><Relationship Id="rId242" Type="http://schemas.openxmlformats.org/officeDocument/2006/relationships/hyperlink" Target="https://www.ncbi.nlm.nih.gov/pubmed/25712916" TargetMode="External"/><Relationship Id="rId263" Type="http://schemas.openxmlformats.org/officeDocument/2006/relationships/hyperlink" Target="https://www.ncbi.nlm.nih.gov/pubmed/25392120" TargetMode="External"/><Relationship Id="rId284" Type="http://schemas.openxmlformats.org/officeDocument/2006/relationships/hyperlink" Target="https://www.ncbi.nlm.nih.gov/pubmed/24980159" TargetMode="External"/><Relationship Id="rId319" Type="http://schemas.openxmlformats.org/officeDocument/2006/relationships/hyperlink" Target="https://www.ncbi.nlm.nih.gov/pubmed/24609700" TargetMode="External"/><Relationship Id="rId470" Type="http://schemas.openxmlformats.org/officeDocument/2006/relationships/hyperlink" Target="https://www.ncbi.nlm.nih.gov/pubmed/28573091" TargetMode="External"/><Relationship Id="rId491" Type="http://schemas.openxmlformats.org/officeDocument/2006/relationships/hyperlink" Target="https://www.ncbi.nlm.nih.gov/pubmed/28419750" TargetMode="External"/><Relationship Id="rId505" Type="http://schemas.openxmlformats.org/officeDocument/2006/relationships/printerSettings" Target="../printerSettings/printerSettings1.bin"/><Relationship Id="rId37" Type="http://schemas.openxmlformats.org/officeDocument/2006/relationships/hyperlink" Target="https://www.ncbi.nlm.nih.gov/pubmed/28164412" TargetMode="External"/><Relationship Id="rId58" Type="http://schemas.openxmlformats.org/officeDocument/2006/relationships/hyperlink" Target="https://www.ncbi.nlm.nih.gov/pubmed/27834634" TargetMode="External"/><Relationship Id="rId79" Type="http://schemas.openxmlformats.org/officeDocument/2006/relationships/hyperlink" Target="https://www.ncbi.nlm.nih.gov/pubmed/27558302" TargetMode="External"/><Relationship Id="rId102" Type="http://schemas.openxmlformats.org/officeDocument/2006/relationships/hyperlink" Target="https://www.ncbi.nlm.nih.gov/pubmed/27348417" TargetMode="External"/><Relationship Id="rId123" Type="http://schemas.openxmlformats.org/officeDocument/2006/relationships/hyperlink" Target="https://www.ncbi.nlm.nih.gov/pubmed/27164565" TargetMode="External"/><Relationship Id="rId144" Type="http://schemas.openxmlformats.org/officeDocument/2006/relationships/hyperlink" Target="https://www.ncbi.nlm.nih.gov/pubmed/26890866" TargetMode="External"/><Relationship Id="rId330" Type="http://schemas.openxmlformats.org/officeDocument/2006/relationships/hyperlink" Target="https://www.ncbi.nlm.nih.gov/pubmed/24461259" TargetMode="External"/><Relationship Id="rId90" Type="http://schemas.openxmlformats.org/officeDocument/2006/relationships/hyperlink" Target="https://www.ncbi.nlm.nih.gov/pubmed/27454518" TargetMode="External"/><Relationship Id="rId165" Type="http://schemas.openxmlformats.org/officeDocument/2006/relationships/hyperlink" Target="https://www.ncbi.nlm.nih.gov/pubmed/26737223" TargetMode="External"/><Relationship Id="rId186" Type="http://schemas.openxmlformats.org/officeDocument/2006/relationships/hyperlink" Target="https://www.ncbi.nlm.nih.gov/pubmed/26527139" TargetMode="External"/><Relationship Id="rId351" Type="http://schemas.openxmlformats.org/officeDocument/2006/relationships/hyperlink" Target="https://www.ncbi.nlm.nih.gov/pubmed/24084121" TargetMode="External"/><Relationship Id="rId372" Type="http://schemas.openxmlformats.org/officeDocument/2006/relationships/hyperlink" Target="https://www.ncbi.nlm.nih.gov/pubmed/23684617" TargetMode="External"/><Relationship Id="rId393" Type="http://schemas.openxmlformats.org/officeDocument/2006/relationships/hyperlink" Target="https://www.ncbi.nlm.nih.gov/pubmed/23400163" TargetMode="External"/><Relationship Id="rId407" Type="http://schemas.openxmlformats.org/officeDocument/2006/relationships/hyperlink" Target="https://www.ncbi.nlm.nih.gov/pubmed/23220541" TargetMode="External"/><Relationship Id="rId428" Type="http://schemas.openxmlformats.org/officeDocument/2006/relationships/hyperlink" Target="https://www.ncbi.nlm.nih.gov/pubmed/22624290" TargetMode="External"/><Relationship Id="rId449" Type="http://schemas.openxmlformats.org/officeDocument/2006/relationships/hyperlink" Target="https://www.ncbi.nlm.nih.gov/pubmed/28809195" TargetMode="External"/><Relationship Id="rId211" Type="http://schemas.openxmlformats.org/officeDocument/2006/relationships/hyperlink" Target="https://www.ncbi.nlm.nih.gov/pubmed/26336129" TargetMode="External"/><Relationship Id="rId232" Type="http://schemas.openxmlformats.org/officeDocument/2006/relationships/hyperlink" Target="https://www.ncbi.nlm.nih.gov/pubmed/25891963" TargetMode="External"/><Relationship Id="rId253" Type="http://schemas.openxmlformats.org/officeDocument/2006/relationships/hyperlink" Target="https://www.ncbi.nlm.nih.gov/pubmed/25548733" TargetMode="External"/><Relationship Id="rId274" Type="http://schemas.openxmlformats.org/officeDocument/2006/relationships/hyperlink" Target="https://www.ncbi.nlm.nih.gov/pubmed/25268932" TargetMode="External"/><Relationship Id="rId295" Type="http://schemas.openxmlformats.org/officeDocument/2006/relationships/hyperlink" Target="https://www.ncbi.nlm.nih.gov/pubmed/24875655" TargetMode="External"/><Relationship Id="rId309" Type="http://schemas.openxmlformats.org/officeDocument/2006/relationships/hyperlink" Target="https://www.ncbi.nlm.nih.gov/pubmed/24732507" TargetMode="External"/><Relationship Id="rId460" Type="http://schemas.openxmlformats.org/officeDocument/2006/relationships/hyperlink" Target="https://www.ncbi.nlm.nih.gov/pubmed/28664416" TargetMode="External"/><Relationship Id="rId481" Type="http://schemas.openxmlformats.org/officeDocument/2006/relationships/hyperlink" Target="https://www.ncbi.nlm.nih.gov/pubmed/28505989" TargetMode="External"/><Relationship Id="rId27" Type="http://schemas.openxmlformats.org/officeDocument/2006/relationships/hyperlink" Target="https://www.ncbi.nlm.nih.gov/pubmed/28214437" TargetMode="External"/><Relationship Id="rId48" Type="http://schemas.openxmlformats.org/officeDocument/2006/relationships/hyperlink" Target="https://www.ncbi.nlm.nih.gov/pubmed/28097341" TargetMode="External"/><Relationship Id="rId69" Type="http://schemas.openxmlformats.org/officeDocument/2006/relationships/hyperlink" Target="https://www.ncbi.nlm.nih.gov/pubmed/27731862" TargetMode="External"/><Relationship Id="rId113" Type="http://schemas.openxmlformats.org/officeDocument/2006/relationships/hyperlink" Target="https://www.ncbi.nlm.nih.gov/pubmed/27237604" TargetMode="External"/><Relationship Id="rId134" Type="http://schemas.openxmlformats.org/officeDocument/2006/relationships/hyperlink" Target="https://www.ncbi.nlm.nih.gov/pubmed/26995603" TargetMode="External"/><Relationship Id="rId320" Type="http://schemas.openxmlformats.org/officeDocument/2006/relationships/hyperlink" Target="https://www.ncbi.nlm.nih.gov/pubmed/24579305" TargetMode="External"/><Relationship Id="rId80" Type="http://schemas.openxmlformats.org/officeDocument/2006/relationships/hyperlink" Target="https://www.ncbi.nlm.nih.gov/pubmed/27557230" TargetMode="External"/><Relationship Id="rId155" Type="http://schemas.openxmlformats.org/officeDocument/2006/relationships/hyperlink" Target="https://www.ncbi.nlm.nih.gov/pubmed/26811080" TargetMode="External"/><Relationship Id="rId176" Type="http://schemas.openxmlformats.org/officeDocument/2006/relationships/hyperlink" Target="https://www.ncbi.nlm.nih.gov/pubmed/26646315" TargetMode="External"/><Relationship Id="rId197" Type="http://schemas.openxmlformats.org/officeDocument/2006/relationships/hyperlink" Target="https://www.ncbi.nlm.nih.gov/pubmed/26406993" TargetMode="External"/><Relationship Id="rId341" Type="http://schemas.openxmlformats.org/officeDocument/2006/relationships/hyperlink" Target="https://www.ncbi.nlm.nih.gov/pubmed/24267404" TargetMode="External"/><Relationship Id="rId362" Type="http://schemas.openxmlformats.org/officeDocument/2006/relationships/hyperlink" Target="https://www.ncbi.nlm.nih.gov/pubmed/23829037" TargetMode="External"/><Relationship Id="rId383" Type="http://schemas.openxmlformats.org/officeDocument/2006/relationships/hyperlink" Target="https://www.ncbi.nlm.nih.gov/pubmed/23475569" TargetMode="External"/><Relationship Id="rId418" Type="http://schemas.openxmlformats.org/officeDocument/2006/relationships/hyperlink" Target="https://www.ncbi.nlm.nih.gov/pubmed/22772435" TargetMode="External"/><Relationship Id="rId439" Type="http://schemas.openxmlformats.org/officeDocument/2006/relationships/hyperlink" Target="https://www.ncbi.nlm.nih.gov/pubmed/22298412" TargetMode="External"/><Relationship Id="rId201" Type="http://schemas.openxmlformats.org/officeDocument/2006/relationships/hyperlink" Target="https://www.ncbi.nlm.nih.gov/pubmed/26357208" TargetMode="External"/><Relationship Id="rId222" Type="http://schemas.openxmlformats.org/officeDocument/2006/relationships/hyperlink" Target="https://www.ncbi.nlm.nih.gov/pubmed/26151933" TargetMode="External"/><Relationship Id="rId243" Type="http://schemas.openxmlformats.org/officeDocument/2006/relationships/hyperlink" Target="https://www.ncbi.nlm.nih.gov/pubmed/25710107" TargetMode="External"/><Relationship Id="rId264" Type="http://schemas.openxmlformats.org/officeDocument/2006/relationships/hyperlink" Target="https://www.ncbi.nlm.nih.gov/pubmed/25388234" TargetMode="External"/><Relationship Id="rId285" Type="http://schemas.openxmlformats.org/officeDocument/2006/relationships/hyperlink" Target="https://www.ncbi.nlm.nih.gov/pubmed/24979189" TargetMode="External"/><Relationship Id="rId450" Type="http://schemas.openxmlformats.org/officeDocument/2006/relationships/hyperlink" Target="https://www.ncbi.nlm.nih.gov/pubmed/28809183" TargetMode="External"/><Relationship Id="rId471" Type="http://schemas.openxmlformats.org/officeDocument/2006/relationships/hyperlink" Target="https://www.ncbi.nlm.nih.gov/pubmed/28571789" TargetMode="External"/><Relationship Id="rId17" Type="http://schemas.openxmlformats.org/officeDocument/2006/relationships/hyperlink" Target="https://www.ncbi.nlm.nih.gov/pubmed/28269438" TargetMode="External"/><Relationship Id="rId38" Type="http://schemas.openxmlformats.org/officeDocument/2006/relationships/hyperlink" Target="https://www.ncbi.nlm.nih.gov/pubmed/28160692" TargetMode="External"/><Relationship Id="rId59" Type="http://schemas.openxmlformats.org/officeDocument/2006/relationships/hyperlink" Target="https://www.ncbi.nlm.nih.gov/pubmed/27822467" TargetMode="External"/><Relationship Id="rId103" Type="http://schemas.openxmlformats.org/officeDocument/2006/relationships/hyperlink" Target="https://www.ncbi.nlm.nih.gov/pubmed/27337529" TargetMode="External"/><Relationship Id="rId124" Type="http://schemas.openxmlformats.org/officeDocument/2006/relationships/hyperlink" Target="https://www.ncbi.nlm.nih.gov/pubmed/27148039" TargetMode="External"/><Relationship Id="rId310" Type="http://schemas.openxmlformats.org/officeDocument/2006/relationships/hyperlink" Target="https://www.ncbi.nlm.nih.gov/pubmed/24732504" TargetMode="External"/><Relationship Id="rId492" Type="http://schemas.openxmlformats.org/officeDocument/2006/relationships/hyperlink" Target="https://www.ncbi.nlm.nih.gov/pubmed/28414007" TargetMode="External"/><Relationship Id="rId70" Type="http://schemas.openxmlformats.org/officeDocument/2006/relationships/hyperlink" Target="https://www.ncbi.nlm.nih.gov/pubmed/27731839" TargetMode="External"/><Relationship Id="rId91" Type="http://schemas.openxmlformats.org/officeDocument/2006/relationships/hyperlink" Target="https://www.ncbi.nlm.nih.gov/pubmed/27454054" TargetMode="External"/><Relationship Id="rId145" Type="http://schemas.openxmlformats.org/officeDocument/2006/relationships/hyperlink" Target="https://www.ncbi.nlm.nih.gov/pubmed/26886423" TargetMode="External"/><Relationship Id="rId166" Type="http://schemas.openxmlformats.org/officeDocument/2006/relationships/hyperlink" Target="https://www.ncbi.nlm.nih.gov/pubmed/26737106" TargetMode="External"/><Relationship Id="rId187" Type="http://schemas.openxmlformats.org/officeDocument/2006/relationships/hyperlink" Target="https://www.ncbi.nlm.nih.gov/pubmed/26522642" TargetMode="External"/><Relationship Id="rId331" Type="http://schemas.openxmlformats.org/officeDocument/2006/relationships/hyperlink" Target="https://www.ncbi.nlm.nih.gov/pubmed/24438993" TargetMode="External"/><Relationship Id="rId352" Type="http://schemas.openxmlformats.org/officeDocument/2006/relationships/hyperlink" Target="https://www.ncbi.nlm.nih.gov/pubmed/24045105" TargetMode="External"/><Relationship Id="rId373" Type="http://schemas.openxmlformats.org/officeDocument/2006/relationships/hyperlink" Target="https://www.ncbi.nlm.nih.gov/pubmed/23682370" TargetMode="External"/><Relationship Id="rId394" Type="http://schemas.openxmlformats.org/officeDocument/2006/relationships/hyperlink" Target="https://www.ncbi.nlm.nih.gov/pubmed/23400153" TargetMode="External"/><Relationship Id="rId408" Type="http://schemas.openxmlformats.org/officeDocument/2006/relationships/hyperlink" Target="https://www.ncbi.nlm.nih.gov/pubmed/23158165" TargetMode="External"/><Relationship Id="rId429" Type="http://schemas.openxmlformats.org/officeDocument/2006/relationships/hyperlink" Target="https://www.ncbi.nlm.nih.gov/pubmed/22592259" TargetMode="External"/><Relationship Id="rId1" Type="http://schemas.openxmlformats.org/officeDocument/2006/relationships/hyperlink" Target="https://www.ncbi.nlm.nih.gov/pubmed/28695116" TargetMode="External"/><Relationship Id="rId212" Type="http://schemas.openxmlformats.org/officeDocument/2006/relationships/hyperlink" Target="https://www.ncbi.nlm.nih.gov/pubmed/26319273" TargetMode="External"/><Relationship Id="rId233" Type="http://schemas.openxmlformats.org/officeDocument/2006/relationships/hyperlink" Target="https://www.ncbi.nlm.nih.gov/pubmed/25875439" TargetMode="External"/><Relationship Id="rId254" Type="http://schemas.openxmlformats.org/officeDocument/2006/relationships/hyperlink" Target="https://www.ncbi.nlm.nih.gov/pubmed/25546858" TargetMode="External"/><Relationship Id="rId440" Type="http://schemas.openxmlformats.org/officeDocument/2006/relationships/hyperlink" Target="https://www.ncbi.nlm.nih.gov/pubmed/22261498" TargetMode="External"/><Relationship Id="rId28" Type="http://schemas.openxmlformats.org/officeDocument/2006/relationships/hyperlink" Target="https://www.ncbi.nlm.nih.gov/pubmed/28207400" TargetMode="External"/><Relationship Id="rId49" Type="http://schemas.openxmlformats.org/officeDocument/2006/relationships/hyperlink" Target="https://www.ncbi.nlm.nih.gov/pubmed/28089570" TargetMode="External"/><Relationship Id="rId114" Type="http://schemas.openxmlformats.org/officeDocument/2006/relationships/hyperlink" Target="https://www.ncbi.nlm.nih.gov/pubmed/27230779" TargetMode="External"/><Relationship Id="rId275" Type="http://schemas.openxmlformats.org/officeDocument/2006/relationships/hyperlink" Target="https://www.ncbi.nlm.nih.gov/pubmed/25268480" TargetMode="External"/><Relationship Id="rId296" Type="http://schemas.openxmlformats.org/officeDocument/2006/relationships/hyperlink" Target="https://www.ncbi.nlm.nih.gov/pubmed/24851967" TargetMode="External"/><Relationship Id="rId300" Type="http://schemas.openxmlformats.org/officeDocument/2006/relationships/hyperlink" Target="https://www.ncbi.nlm.nih.gov/pubmed/24807993" TargetMode="External"/><Relationship Id="rId461" Type="http://schemas.openxmlformats.org/officeDocument/2006/relationships/hyperlink" Target="https://www.ncbi.nlm.nih.gov/pubmed/28646401" TargetMode="External"/><Relationship Id="rId482" Type="http://schemas.openxmlformats.org/officeDocument/2006/relationships/hyperlink" Target="https://www.ncbi.nlm.nih.gov/pubmed/28503726" TargetMode="External"/><Relationship Id="rId60" Type="http://schemas.openxmlformats.org/officeDocument/2006/relationships/hyperlink" Target="https://www.ncbi.nlm.nih.gov/pubmed/27806855" TargetMode="External"/><Relationship Id="rId81" Type="http://schemas.openxmlformats.org/officeDocument/2006/relationships/hyperlink" Target="https://www.ncbi.nlm.nih.gov/pubmed/27549358" TargetMode="External"/><Relationship Id="rId135" Type="http://schemas.openxmlformats.org/officeDocument/2006/relationships/hyperlink" Target="https://www.ncbi.nlm.nih.gov/pubmed/26995597" TargetMode="External"/><Relationship Id="rId156" Type="http://schemas.openxmlformats.org/officeDocument/2006/relationships/hyperlink" Target="https://www.ncbi.nlm.nih.gov/pubmed/26809235" TargetMode="External"/><Relationship Id="rId177" Type="http://schemas.openxmlformats.org/officeDocument/2006/relationships/hyperlink" Target="https://www.ncbi.nlm.nih.gov/pubmed/26640772" TargetMode="External"/><Relationship Id="rId198" Type="http://schemas.openxmlformats.org/officeDocument/2006/relationships/hyperlink" Target="https://www.ncbi.nlm.nih.gov/pubmed/26394430" TargetMode="External"/><Relationship Id="rId321" Type="http://schemas.openxmlformats.org/officeDocument/2006/relationships/hyperlink" Target="https://www.ncbi.nlm.nih.gov/pubmed/24533591" TargetMode="External"/><Relationship Id="rId342" Type="http://schemas.openxmlformats.org/officeDocument/2006/relationships/hyperlink" Target="https://www.ncbi.nlm.nih.gov/pubmed/24259856" TargetMode="External"/><Relationship Id="rId363" Type="http://schemas.openxmlformats.org/officeDocument/2006/relationships/hyperlink" Target="https://www.ncbi.nlm.nih.gov/pubmed/23757545" TargetMode="External"/><Relationship Id="rId384" Type="http://schemas.openxmlformats.org/officeDocument/2006/relationships/hyperlink" Target="https://www.ncbi.nlm.nih.gov/pubmed/23467499" TargetMode="External"/><Relationship Id="rId419" Type="http://schemas.openxmlformats.org/officeDocument/2006/relationships/hyperlink" Target="https://www.ncbi.nlm.nih.gov/pubmed/22752350" TargetMode="External"/><Relationship Id="rId202" Type="http://schemas.openxmlformats.org/officeDocument/2006/relationships/hyperlink" Target="https://www.ncbi.nlm.nih.gov/pubmed/26357207" TargetMode="External"/><Relationship Id="rId223" Type="http://schemas.openxmlformats.org/officeDocument/2006/relationships/hyperlink" Target="https://www.ncbi.nlm.nih.gov/pubmed/26151215" TargetMode="External"/><Relationship Id="rId244" Type="http://schemas.openxmlformats.org/officeDocument/2006/relationships/hyperlink" Target="https://www.ncbi.nlm.nih.gov/pubmed/25676988" TargetMode="External"/><Relationship Id="rId430" Type="http://schemas.openxmlformats.org/officeDocument/2006/relationships/hyperlink" Target="https://www.ncbi.nlm.nih.gov/pubmed/22580994" TargetMode="External"/><Relationship Id="rId18" Type="http://schemas.openxmlformats.org/officeDocument/2006/relationships/hyperlink" Target="https://www.ncbi.nlm.nih.gov/pubmed/28269256" TargetMode="External"/><Relationship Id="rId39" Type="http://schemas.openxmlformats.org/officeDocument/2006/relationships/hyperlink" Target="https://www.ncbi.nlm.nih.gov/pubmed/28158127" TargetMode="External"/><Relationship Id="rId265" Type="http://schemas.openxmlformats.org/officeDocument/2006/relationships/hyperlink" Target="https://www.ncbi.nlm.nih.gov/pubmed/25367103" TargetMode="External"/><Relationship Id="rId286" Type="http://schemas.openxmlformats.org/officeDocument/2006/relationships/hyperlink" Target="https://www.ncbi.nlm.nih.gov/pubmed/24978871" TargetMode="External"/><Relationship Id="rId451" Type="http://schemas.openxmlformats.org/officeDocument/2006/relationships/hyperlink" Target="https://www.ncbi.nlm.nih.gov/pubmed/28792518" TargetMode="External"/><Relationship Id="rId472" Type="http://schemas.openxmlformats.org/officeDocument/2006/relationships/hyperlink" Target="https://www.ncbi.nlm.nih.gov/pubmed/28567393" TargetMode="External"/><Relationship Id="rId493" Type="http://schemas.openxmlformats.org/officeDocument/2006/relationships/hyperlink" Target="https://www.ncbi.nlm.nih.gov/pubmed/28401399" TargetMode="External"/><Relationship Id="rId50" Type="http://schemas.openxmlformats.org/officeDocument/2006/relationships/hyperlink" Target="https://www.ncbi.nlm.nih.gov/pubmed/28084143" TargetMode="External"/><Relationship Id="rId104" Type="http://schemas.openxmlformats.org/officeDocument/2006/relationships/hyperlink" Target="https://www.ncbi.nlm.nih.gov/pubmed/27296449" TargetMode="External"/><Relationship Id="rId125" Type="http://schemas.openxmlformats.org/officeDocument/2006/relationships/hyperlink" Target="https://www.ncbi.nlm.nih.gov/pubmed/27137019" TargetMode="External"/><Relationship Id="rId146" Type="http://schemas.openxmlformats.org/officeDocument/2006/relationships/hyperlink" Target="https://www.ncbi.nlm.nih.gov/pubmed/26882325" TargetMode="External"/><Relationship Id="rId167" Type="http://schemas.openxmlformats.org/officeDocument/2006/relationships/hyperlink" Target="https://www.ncbi.nlm.nih.gov/pubmed/26736471" TargetMode="External"/><Relationship Id="rId188" Type="http://schemas.openxmlformats.org/officeDocument/2006/relationships/hyperlink" Target="https://www.ncbi.nlm.nih.gov/pubmed/26500589" TargetMode="External"/><Relationship Id="rId311" Type="http://schemas.openxmlformats.org/officeDocument/2006/relationships/hyperlink" Target="https://www.ncbi.nlm.nih.gov/pubmed/24667523" TargetMode="External"/><Relationship Id="rId332" Type="http://schemas.openxmlformats.org/officeDocument/2006/relationships/hyperlink" Target="https://www.ncbi.nlm.nih.gov/pubmed/24436832" TargetMode="External"/><Relationship Id="rId353" Type="http://schemas.openxmlformats.org/officeDocument/2006/relationships/hyperlink" Target="https://www.ncbi.nlm.nih.gov/pubmed/24005797" TargetMode="External"/><Relationship Id="rId374" Type="http://schemas.openxmlformats.org/officeDocument/2006/relationships/hyperlink" Target="https://www.ncbi.nlm.nih.gov/pubmed/23674416" TargetMode="External"/><Relationship Id="rId395" Type="http://schemas.openxmlformats.org/officeDocument/2006/relationships/hyperlink" Target="https://www.ncbi.nlm.nih.gov/pubmed/23389366" TargetMode="External"/><Relationship Id="rId409" Type="http://schemas.openxmlformats.org/officeDocument/2006/relationships/hyperlink" Target="https://www.ncbi.nlm.nih.gov/pubmed/23123995" TargetMode="External"/><Relationship Id="rId71" Type="http://schemas.openxmlformats.org/officeDocument/2006/relationships/hyperlink" Target="https://www.ncbi.nlm.nih.gov/pubmed/27713831" TargetMode="External"/><Relationship Id="rId92" Type="http://schemas.openxmlformats.org/officeDocument/2006/relationships/hyperlink" Target="https://www.ncbi.nlm.nih.gov/pubmed/27450989" TargetMode="External"/><Relationship Id="rId213" Type="http://schemas.openxmlformats.org/officeDocument/2006/relationships/hyperlink" Target="https://www.ncbi.nlm.nih.gov/pubmed/26316112" TargetMode="External"/><Relationship Id="rId234" Type="http://schemas.openxmlformats.org/officeDocument/2006/relationships/hyperlink" Target="https://www.ncbi.nlm.nih.gov/pubmed/25840539" TargetMode="External"/><Relationship Id="rId420" Type="http://schemas.openxmlformats.org/officeDocument/2006/relationships/hyperlink" Target="https://www.ncbi.nlm.nih.gov/pubmed/22736549" TargetMode="External"/><Relationship Id="rId2" Type="http://schemas.openxmlformats.org/officeDocument/2006/relationships/hyperlink" Target="https://www.ncbi.nlm.nih.gov/pubmed/28659862" TargetMode="External"/><Relationship Id="rId29" Type="http://schemas.openxmlformats.org/officeDocument/2006/relationships/hyperlink" Target="https://www.ncbi.nlm.nih.gov/pubmed/28207398" TargetMode="External"/><Relationship Id="rId255" Type="http://schemas.openxmlformats.org/officeDocument/2006/relationships/hyperlink" Target="https://www.ncbi.nlm.nih.gov/pubmed/25546854" TargetMode="External"/><Relationship Id="rId276" Type="http://schemas.openxmlformats.org/officeDocument/2006/relationships/hyperlink" Target="https://www.ncbi.nlm.nih.gov/pubmed/25263644" TargetMode="External"/><Relationship Id="rId297" Type="http://schemas.openxmlformats.org/officeDocument/2006/relationships/hyperlink" Target="https://www.ncbi.nlm.nih.gov/pubmed/24835126" TargetMode="External"/><Relationship Id="rId441" Type="http://schemas.openxmlformats.org/officeDocument/2006/relationships/hyperlink" Target="https://www.ncbi.nlm.nih.gov/pubmed/22260929" TargetMode="External"/><Relationship Id="rId462" Type="http://schemas.openxmlformats.org/officeDocument/2006/relationships/hyperlink" Target="https://www.ncbi.nlm.nih.gov/pubmed/28644758" TargetMode="External"/><Relationship Id="rId483" Type="http://schemas.openxmlformats.org/officeDocument/2006/relationships/hyperlink" Target="https://www.ncbi.nlm.nih.gov/pubmed/28499433" TargetMode="External"/><Relationship Id="rId40" Type="http://schemas.openxmlformats.org/officeDocument/2006/relationships/hyperlink" Target="https://www.ncbi.nlm.nih.gov/pubmed/28129181" TargetMode="External"/><Relationship Id="rId115" Type="http://schemas.openxmlformats.org/officeDocument/2006/relationships/hyperlink" Target="https://www.ncbi.nlm.nih.gov/pubmed/27227433" TargetMode="External"/><Relationship Id="rId136" Type="http://schemas.openxmlformats.org/officeDocument/2006/relationships/hyperlink" Target="https://www.ncbi.nlm.nih.gov/pubmed/26992164" TargetMode="External"/><Relationship Id="rId157" Type="http://schemas.openxmlformats.org/officeDocument/2006/relationships/hyperlink" Target="https://www.ncbi.nlm.nih.gov/pubmed/26799874" TargetMode="External"/><Relationship Id="rId178" Type="http://schemas.openxmlformats.org/officeDocument/2006/relationships/hyperlink" Target="https://www.ncbi.nlm.nih.gov/pubmed/26571516" TargetMode="External"/><Relationship Id="rId301" Type="http://schemas.openxmlformats.org/officeDocument/2006/relationships/hyperlink" Target="https://www.ncbi.nlm.nih.gov/pubmed/24800454" TargetMode="External"/><Relationship Id="rId322" Type="http://schemas.openxmlformats.org/officeDocument/2006/relationships/hyperlink" Target="https://www.ncbi.nlm.nih.gov/pubmed/24533251" TargetMode="External"/><Relationship Id="rId343" Type="http://schemas.openxmlformats.org/officeDocument/2006/relationships/hyperlink" Target="https://www.ncbi.nlm.nih.gov/pubmed/24201331" TargetMode="External"/><Relationship Id="rId364" Type="http://schemas.openxmlformats.org/officeDocument/2006/relationships/hyperlink" Target="https://www.ncbi.nlm.nih.gov/pubmed/23757298" TargetMode="External"/><Relationship Id="rId61" Type="http://schemas.openxmlformats.org/officeDocument/2006/relationships/hyperlink" Target="https://www.ncbi.nlm.nih.gov/pubmed/27796600" TargetMode="External"/><Relationship Id="rId82" Type="http://schemas.openxmlformats.org/officeDocument/2006/relationships/hyperlink" Target="https://www.ncbi.nlm.nih.gov/pubmed/27544070" TargetMode="External"/><Relationship Id="rId199" Type="http://schemas.openxmlformats.org/officeDocument/2006/relationships/hyperlink" Target="https://www.ncbi.nlm.nih.gov/pubmed/26357449" TargetMode="External"/><Relationship Id="rId203" Type="http://schemas.openxmlformats.org/officeDocument/2006/relationships/hyperlink" Target="https://www.ncbi.nlm.nih.gov/pubmed/26357206" TargetMode="External"/><Relationship Id="rId385" Type="http://schemas.openxmlformats.org/officeDocument/2006/relationships/hyperlink" Target="https://www.ncbi.nlm.nih.gov/pubmed/23466685" TargetMode="External"/><Relationship Id="rId19" Type="http://schemas.openxmlformats.org/officeDocument/2006/relationships/hyperlink" Target="https://www.ncbi.nlm.nih.gov/pubmed/28269251" TargetMode="External"/><Relationship Id="rId224" Type="http://schemas.openxmlformats.org/officeDocument/2006/relationships/hyperlink" Target="https://www.ncbi.nlm.nih.gov/pubmed/26151202" TargetMode="External"/><Relationship Id="rId245" Type="http://schemas.openxmlformats.org/officeDocument/2006/relationships/hyperlink" Target="https://www.ncbi.nlm.nih.gov/pubmed/25654242" TargetMode="External"/><Relationship Id="rId266" Type="http://schemas.openxmlformats.org/officeDocument/2006/relationships/hyperlink" Target="https://www.ncbi.nlm.nih.gov/pubmed/25333152" TargetMode="External"/><Relationship Id="rId287" Type="http://schemas.openxmlformats.org/officeDocument/2006/relationships/hyperlink" Target="https://www.ncbi.nlm.nih.gov/pubmed/24956363" TargetMode="External"/><Relationship Id="rId410" Type="http://schemas.openxmlformats.org/officeDocument/2006/relationships/hyperlink" Target="https://www.ncbi.nlm.nih.gov/pubmed/28521340" TargetMode="External"/><Relationship Id="rId431" Type="http://schemas.openxmlformats.org/officeDocument/2006/relationships/hyperlink" Target="https://www.ncbi.nlm.nih.gov/pubmed/22549904" TargetMode="External"/><Relationship Id="rId452" Type="http://schemas.openxmlformats.org/officeDocument/2006/relationships/hyperlink" Target="https://www.ncbi.nlm.nih.gov/pubmed/28789011" TargetMode="External"/><Relationship Id="rId473" Type="http://schemas.openxmlformats.org/officeDocument/2006/relationships/hyperlink" Target="https://www.ncbi.nlm.nih.gov/pubmed/28566499" TargetMode="External"/><Relationship Id="rId494" Type="http://schemas.openxmlformats.org/officeDocument/2006/relationships/hyperlink" Target="https://www.ncbi.nlm.nih.gov/pubmed/28392037" TargetMode="External"/><Relationship Id="rId30" Type="http://schemas.openxmlformats.org/officeDocument/2006/relationships/hyperlink" Target="https://www.ncbi.nlm.nih.gov/pubmed/28198442" TargetMode="External"/><Relationship Id="rId105" Type="http://schemas.openxmlformats.org/officeDocument/2006/relationships/hyperlink" Target="https://www.ncbi.nlm.nih.gov/pubmed/27287762" TargetMode="External"/><Relationship Id="rId126" Type="http://schemas.openxmlformats.org/officeDocument/2006/relationships/hyperlink" Target="https://www.ncbi.nlm.nih.gov/pubmed/27134743" TargetMode="External"/><Relationship Id="rId147" Type="http://schemas.openxmlformats.org/officeDocument/2006/relationships/hyperlink" Target="https://www.ncbi.nlm.nih.gov/pubmed/26874531" TargetMode="External"/><Relationship Id="rId168" Type="http://schemas.openxmlformats.org/officeDocument/2006/relationships/hyperlink" Target="https://www.ncbi.nlm.nih.gov/pubmed/26732958" TargetMode="External"/><Relationship Id="rId312" Type="http://schemas.openxmlformats.org/officeDocument/2006/relationships/hyperlink" Target="https://www.ncbi.nlm.nih.gov/pubmed/24664269" TargetMode="External"/><Relationship Id="rId333" Type="http://schemas.openxmlformats.org/officeDocument/2006/relationships/hyperlink" Target="https://www.ncbi.nlm.nih.gov/pubmed/24434221" TargetMode="External"/><Relationship Id="rId354" Type="http://schemas.openxmlformats.org/officeDocument/2006/relationships/hyperlink" Target="https://www.ncbi.nlm.nih.gov/pubmed/23993906" TargetMode="External"/><Relationship Id="rId51" Type="http://schemas.openxmlformats.org/officeDocument/2006/relationships/hyperlink" Target="https://www.ncbi.nlm.nih.gov/pubmed/28026799" TargetMode="External"/><Relationship Id="rId72" Type="http://schemas.openxmlformats.org/officeDocument/2006/relationships/hyperlink" Target="https://www.ncbi.nlm.nih.gov/pubmed/27636200" TargetMode="External"/><Relationship Id="rId93" Type="http://schemas.openxmlformats.org/officeDocument/2006/relationships/hyperlink" Target="https://www.ncbi.nlm.nih.gov/pubmed/27449683" TargetMode="External"/><Relationship Id="rId189" Type="http://schemas.openxmlformats.org/officeDocument/2006/relationships/hyperlink" Target="https://www.ncbi.nlm.nih.gov/pubmed/26479643" TargetMode="External"/><Relationship Id="rId375" Type="http://schemas.openxmlformats.org/officeDocument/2006/relationships/hyperlink" Target="https://www.ncbi.nlm.nih.gov/pubmed/23649730" TargetMode="External"/><Relationship Id="rId396" Type="http://schemas.openxmlformats.org/officeDocument/2006/relationships/hyperlink" Target="https://www.ncbi.nlm.nih.gov/pubmed/23388087" TargetMode="External"/><Relationship Id="rId3" Type="http://schemas.openxmlformats.org/officeDocument/2006/relationships/hyperlink" Target="https://www.ncbi.nlm.nih.gov/pubmed/28624249" TargetMode="External"/><Relationship Id="rId214" Type="http://schemas.openxmlformats.org/officeDocument/2006/relationships/hyperlink" Target="https://www.ncbi.nlm.nih.gov/pubmed/26294523" TargetMode="External"/><Relationship Id="rId235" Type="http://schemas.openxmlformats.org/officeDocument/2006/relationships/hyperlink" Target="https://www.ncbi.nlm.nih.gov/pubmed/25814098" TargetMode="External"/><Relationship Id="rId256" Type="http://schemas.openxmlformats.org/officeDocument/2006/relationships/hyperlink" Target="https://www.ncbi.nlm.nih.gov/pubmed/25520843" TargetMode="External"/><Relationship Id="rId277" Type="http://schemas.openxmlformats.org/officeDocument/2006/relationships/hyperlink" Target="https://www.ncbi.nlm.nih.gov/pubmed/25242858" TargetMode="External"/><Relationship Id="rId298" Type="http://schemas.openxmlformats.org/officeDocument/2006/relationships/hyperlink" Target="https://www.ncbi.nlm.nih.gov/pubmed/24812598" TargetMode="External"/><Relationship Id="rId400" Type="http://schemas.openxmlformats.org/officeDocument/2006/relationships/hyperlink" Target="https://www.ncbi.nlm.nih.gov/pubmed/23329279" TargetMode="External"/><Relationship Id="rId421" Type="http://schemas.openxmlformats.org/officeDocument/2006/relationships/hyperlink" Target="https://www.ncbi.nlm.nih.gov/pubmed/22736284" TargetMode="External"/><Relationship Id="rId442" Type="http://schemas.openxmlformats.org/officeDocument/2006/relationships/hyperlink" Target="https://www.ncbi.nlm.nih.gov/pubmed/22042592" TargetMode="External"/><Relationship Id="rId463" Type="http://schemas.openxmlformats.org/officeDocument/2006/relationships/hyperlink" Target="https://www.ncbi.nlm.nih.gov/pubmed/28639038" TargetMode="External"/><Relationship Id="rId484" Type="http://schemas.openxmlformats.org/officeDocument/2006/relationships/hyperlink" Target="https://www.ncbi.nlm.nih.gov/pubmed/28475145" TargetMode="External"/><Relationship Id="rId116" Type="http://schemas.openxmlformats.org/officeDocument/2006/relationships/hyperlink" Target="https://www.ncbi.nlm.nih.gov/pubmed/27220020" TargetMode="External"/><Relationship Id="rId137" Type="http://schemas.openxmlformats.org/officeDocument/2006/relationships/hyperlink" Target="https://www.ncbi.nlm.nih.gov/pubmed/26960031" TargetMode="External"/><Relationship Id="rId158" Type="http://schemas.openxmlformats.org/officeDocument/2006/relationships/hyperlink" Target="https://www.ncbi.nlm.nih.gov/pubmed/26780810" TargetMode="External"/><Relationship Id="rId302" Type="http://schemas.openxmlformats.org/officeDocument/2006/relationships/hyperlink" Target="https://www.ncbi.nlm.nih.gov/pubmed/24787787" TargetMode="External"/><Relationship Id="rId323" Type="http://schemas.openxmlformats.org/officeDocument/2006/relationships/hyperlink" Target="https://www.ncbi.nlm.nih.gov/pubmed/24523967" TargetMode="External"/><Relationship Id="rId344" Type="http://schemas.openxmlformats.org/officeDocument/2006/relationships/hyperlink" Target="https://www.ncbi.nlm.nih.gov/pubmed/24187270" TargetMode="External"/><Relationship Id="rId20" Type="http://schemas.openxmlformats.org/officeDocument/2006/relationships/hyperlink" Target="https://www.ncbi.nlm.nih.gov/pubmed/28267545" TargetMode="External"/><Relationship Id="rId41" Type="http://schemas.openxmlformats.org/officeDocument/2006/relationships/hyperlink" Target="https://www.ncbi.nlm.nih.gov/pubmed/28129169" TargetMode="External"/><Relationship Id="rId62" Type="http://schemas.openxmlformats.org/officeDocument/2006/relationships/hyperlink" Target="https://www.ncbi.nlm.nih.gov/pubmed/27796416" TargetMode="External"/><Relationship Id="rId83" Type="http://schemas.openxmlformats.org/officeDocument/2006/relationships/hyperlink" Target="https://www.ncbi.nlm.nih.gov/pubmed/27530774" TargetMode="External"/><Relationship Id="rId179" Type="http://schemas.openxmlformats.org/officeDocument/2006/relationships/hyperlink" Target="https://www.ncbi.nlm.nih.gov/pubmed/26561461" TargetMode="External"/><Relationship Id="rId365" Type="http://schemas.openxmlformats.org/officeDocument/2006/relationships/hyperlink" Target="https://www.ncbi.nlm.nih.gov/pubmed/23744270" TargetMode="External"/><Relationship Id="rId386" Type="http://schemas.openxmlformats.org/officeDocument/2006/relationships/hyperlink" Target="https://www.ncbi.nlm.nih.gov/pubmed/25621318" TargetMode="External"/><Relationship Id="rId190" Type="http://schemas.openxmlformats.org/officeDocument/2006/relationships/hyperlink" Target="https://www.ncbi.nlm.nih.gov/pubmed/26439828" TargetMode="External"/><Relationship Id="rId204" Type="http://schemas.openxmlformats.org/officeDocument/2006/relationships/hyperlink" Target="https://www.ncbi.nlm.nih.gov/pubmed/26357099" TargetMode="External"/><Relationship Id="rId225" Type="http://schemas.openxmlformats.org/officeDocument/2006/relationships/hyperlink" Target="https://www.ncbi.nlm.nih.gov/pubmed/26139308" TargetMode="External"/><Relationship Id="rId246" Type="http://schemas.openxmlformats.org/officeDocument/2006/relationships/hyperlink" Target="https://www.ncbi.nlm.nih.gov/pubmed/25617257" TargetMode="External"/><Relationship Id="rId267" Type="http://schemas.openxmlformats.org/officeDocument/2006/relationships/hyperlink" Target="https://www.ncbi.nlm.nih.gov/pubmed/25333147" TargetMode="External"/><Relationship Id="rId288" Type="http://schemas.openxmlformats.org/officeDocument/2006/relationships/hyperlink" Target="https://www.ncbi.nlm.nih.gov/pubmed/24950128" TargetMode="External"/><Relationship Id="rId411" Type="http://schemas.openxmlformats.org/officeDocument/2006/relationships/hyperlink" Target="https://www.ncbi.nlm.nih.gov/pubmed/22929384" TargetMode="External"/><Relationship Id="rId432" Type="http://schemas.openxmlformats.org/officeDocument/2006/relationships/hyperlink" Target="https://www.ncbi.nlm.nih.gov/pubmed/22503171" TargetMode="External"/><Relationship Id="rId453" Type="http://schemas.openxmlformats.org/officeDocument/2006/relationships/hyperlink" Target="https://www.ncbi.nlm.nih.gov/pubmed/28788867" TargetMode="External"/><Relationship Id="rId474" Type="http://schemas.openxmlformats.org/officeDocument/2006/relationships/hyperlink" Target="https://www.ncbi.nlm.nih.gov/pubmed/28554878" TargetMode="External"/><Relationship Id="rId106" Type="http://schemas.openxmlformats.org/officeDocument/2006/relationships/hyperlink" Target="https://www.ncbi.nlm.nih.gov/pubmed/27283505" TargetMode="External"/><Relationship Id="rId127" Type="http://schemas.openxmlformats.org/officeDocument/2006/relationships/hyperlink" Target="https://www.ncbi.nlm.nih.gov/pubmed/27129565" TargetMode="External"/><Relationship Id="rId313" Type="http://schemas.openxmlformats.org/officeDocument/2006/relationships/hyperlink" Target="https://www.ncbi.nlm.nih.gov/pubmed/24658253" TargetMode="External"/><Relationship Id="rId495" Type="http://schemas.openxmlformats.org/officeDocument/2006/relationships/hyperlink" Target="https://www.ncbi.nlm.nih.gov/pubmed/28391207" TargetMode="External"/><Relationship Id="rId10" Type="http://schemas.openxmlformats.org/officeDocument/2006/relationships/hyperlink" Target="https://www.ncbi.nlm.nih.gov/pubmed/28387688" TargetMode="External"/><Relationship Id="rId31" Type="http://schemas.openxmlformats.org/officeDocument/2006/relationships/hyperlink" Target="https://www.ncbi.nlm.nih.gov/pubmed/28193871" TargetMode="External"/><Relationship Id="rId52" Type="http://schemas.openxmlformats.org/officeDocument/2006/relationships/hyperlink" Target="https://www.ncbi.nlm.nih.gov/pubmed/27943043" TargetMode="External"/><Relationship Id="rId73" Type="http://schemas.openxmlformats.org/officeDocument/2006/relationships/hyperlink" Target="https://www.ncbi.nlm.nih.gov/pubmed/27636179" TargetMode="External"/><Relationship Id="rId94" Type="http://schemas.openxmlformats.org/officeDocument/2006/relationships/hyperlink" Target="https://www.ncbi.nlm.nih.gov/pubmed/27446690" TargetMode="External"/><Relationship Id="rId148" Type="http://schemas.openxmlformats.org/officeDocument/2006/relationships/hyperlink" Target="https://www.ncbi.nlm.nih.gov/pubmed/26872810" TargetMode="External"/><Relationship Id="rId169" Type="http://schemas.openxmlformats.org/officeDocument/2006/relationships/hyperlink" Target="https://www.ncbi.nlm.nih.gov/pubmed/26731768" TargetMode="External"/><Relationship Id="rId334" Type="http://schemas.openxmlformats.org/officeDocument/2006/relationships/hyperlink" Target="https://www.ncbi.nlm.nih.gov/pubmed/24403436" TargetMode="External"/><Relationship Id="rId355" Type="http://schemas.openxmlformats.org/officeDocument/2006/relationships/hyperlink" Target="https://www.ncbi.nlm.nih.gov/pubmed/23955795" TargetMode="External"/><Relationship Id="rId376" Type="http://schemas.openxmlformats.org/officeDocument/2006/relationships/hyperlink" Target="https://www.ncbi.nlm.nih.gov/pubmed/23641759" TargetMode="External"/><Relationship Id="rId397" Type="http://schemas.openxmlformats.org/officeDocument/2006/relationships/hyperlink" Target="https://www.ncbi.nlm.nih.gov/pubmed/23377707" TargetMode="External"/><Relationship Id="rId4" Type="http://schemas.openxmlformats.org/officeDocument/2006/relationships/hyperlink" Target="https://www.ncbi.nlm.nih.gov/pubmed/28540125" TargetMode="External"/><Relationship Id="rId180" Type="http://schemas.openxmlformats.org/officeDocument/2006/relationships/hyperlink" Target="https://www.ncbi.nlm.nih.gov/pubmed/26561283" TargetMode="External"/><Relationship Id="rId215" Type="http://schemas.openxmlformats.org/officeDocument/2006/relationships/hyperlink" Target="https://www.ncbi.nlm.nih.gov/pubmed/26288021" TargetMode="External"/><Relationship Id="rId236" Type="http://schemas.openxmlformats.org/officeDocument/2006/relationships/hyperlink" Target="https://www.ncbi.nlm.nih.gov/pubmed/25804431" TargetMode="External"/><Relationship Id="rId257" Type="http://schemas.openxmlformats.org/officeDocument/2006/relationships/hyperlink" Target="https://www.ncbi.nlm.nih.gov/pubmed/25511166" TargetMode="External"/><Relationship Id="rId278" Type="http://schemas.openxmlformats.org/officeDocument/2006/relationships/hyperlink" Target="https://www.ncbi.nlm.nih.gov/pubmed/25160278" TargetMode="External"/><Relationship Id="rId401" Type="http://schemas.openxmlformats.org/officeDocument/2006/relationships/hyperlink" Target="https://www.ncbi.nlm.nih.gov/pubmed/23254798" TargetMode="External"/><Relationship Id="rId422" Type="http://schemas.openxmlformats.org/officeDocument/2006/relationships/hyperlink" Target="https://www.ncbi.nlm.nih.gov/pubmed/22732680" TargetMode="External"/><Relationship Id="rId443" Type="http://schemas.openxmlformats.org/officeDocument/2006/relationships/hyperlink" Target="https://www.ncbi.nlm.nih.gov/pubmed/22015571" TargetMode="External"/><Relationship Id="rId464" Type="http://schemas.openxmlformats.org/officeDocument/2006/relationships/hyperlink" Target="https://www.ncbi.nlm.nih.gov/pubmed/28637947" TargetMode="External"/><Relationship Id="rId303" Type="http://schemas.openxmlformats.org/officeDocument/2006/relationships/hyperlink" Target="https://www.ncbi.nlm.nih.gov/pubmed/24782724" TargetMode="External"/><Relationship Id="rId485" Type="http://schemas.openxmlformats.org/officeDocument/2006/relationships/hyperlink" Target="https://www.ncbi.nlm.nih.gov/pubmed/28471479" TargetMode="External"/><Relationship Id="rId42" Type="http://schemas.openxmlformats.org/officeDocument/2006/relationships/hyperlink" Target="https://www.ncbi.nlm.nih.gov/pubmed/28129167" TargetMode="External"/><Relationship Id="rId84" Type="http://schemas.openxmlformats.org/officeDocument/2006/relationships/hyperlink" Target="https://www.ncbi.nlm.nih.gov/pubmed/27521727" TargetMode="External"/><Relationship Id="rId138" Type="http://schemas.openxmlformats.org/officeDocument/2006/relationships/hyperlink" Target="https://www.ncbi.nlm.nih.gov/pubmed/26941686" TargetMode="External"/><Relationship Id="rId345" Type="http://schemas.openxmlformats.org/officeDocument/2006/relationships/hyperlink" Target="https://www.ncbi.nlm.nih.gov/pubmed/24178862" TargetMode="External"/><Relationship Id="rId387" Type="http://schemas.openxmlformats.org/officeDocument/2006/relationships/hyperlink" Target="https://www.ncbi.nlm.nih.gov/pubmed/23435056" TargetMode="External"/><Relationship Id="rId191" Type="http://schemas.openxmlformats.org/officeDocument/2006/relationships/hyperlink" Target="https://www.ncbi.nlm.nih.gov/pubmed/26439827" TargetMode="External"/><Relationship Id="rId205" Type="http://schemas.openxmlformats.org/officeDocument/2006/relationships/hyperlink" Target="https://www.ncbi.nlm.nih.gov/pubmed/26357098" TargetMode="External"/><Relationship Id="rId247" Type="http://schemas.openxmlformats.org/officeDocument/2006/relationships/hyperlink" Target="https://www.ncbi.nlm.nih.gov/pubmed/25598089" TargetMode="External"/><Relationship Id="rId412" Type="http://schemas.openxmlformats.org/officeDocument/2006/relationships/hyperlink" Target="https://www.ncbi.nlm.nih.gov/pubmed/22926549" TargetMode="External"/><Relationship Id="rId107" Type="http://schemas.openxmlformats.org/officeDocument/2006/relationships/hyperlink" Target="https://www.ncbi.nlm.nih.gov/pubmed/27271840" TargetMode="External"/><Relationship Id="rId289" Type="http://schemas.openxmlformats.org/officeDocument/2006/relationships/hyperlink" Target="https://www.ncbi.nlm.nih.gov/pubmed/24921542" TargetMode="External"/><Relationship Id="rId454" Type="http://schemas.openxmlformats.org/officeDocument/2006/relationships/hyperlink" Target="https://www.ncbi.nlm.nih.gov/pubmed/28785547" TargetMode="External"/><Relationship Id="rId496" Type="http://schemas.openxmlformats.org/officeDocument/2006/relationships/hyperlink" Target="https://www.ncbi.nlm.nih.gov/pubmed/28389876" TargetMode="External"/><Relationship Id="rId11" Type="http://schemas.openxmlformats.org/officeDocument/2006/relationships/hyperlink" Target="https://www.ncbi.nlm.nih.gov/pubmed/28372285" TargetMode="External"/><Relationship Id="rId53" Type="http://schemas.openxmlformats.org/officeDocument/2006/relationships/hyperlink" Target="https://www.ncbi.nlm.nih.gov/pubmed/27933006" TargetMode="External"/><Relationship Id="rId149" Type="http://schemas.openxmlformats.org/officeDocument/2006/relationships/hyperlink" Target="https://www.ncbi.nlm.nih.gov/pubmed/26855540" TargetMode="External"/><Relationship Id="rId314" Type="http://schemas.openxmlformats.org/officeDocument/2006/relationships/hyperlink" Target="https://www.ncbi.nlm.nih.gov/pubmed/24650983" TargetMode="External"/><Relationship Id="rId356" Type="http://schemas.openxmlformats.org/officeDocument/2006/relationships/hyperlink" Target="https://www.ncbi.nlm.nih.gov/pubmed/23952323" TargetMode="External"/><Relationship Id="rId398" Type="http://schemas.openxmlformats.org/officeDocument/2006/relationships/hyperlink" Target="https://www.ncbi.nlm.nih.gov/pubmed/23254818" TargetMode="External"/><Relationship Id="rId95" Type="http://schemas.openxmlformats.org/officeDocument/2006/relationships/hyperlink" Target="https://www.ncbi.nlm.nih.gov/pubmed/27428981" TargetMode="External"/><Relationship Id="rId160" Type="http://schemas.openxmlformats.org/officeDocument/2006/relationships/hyperlink" Target="https://www.ncbi.nlm.nih.gov/pubmed/26780797" TargetMode="External"/><Relationship Id="rId216" Type="http://schemas.openxmlformats.org/officeDocument/2006/relationships/hyperlink" Target="https://www.ncbi.nlm.nih.gov/pubmed/26262198" TargetMode="External"/><Relationship Id="rId423" Type="http://schemas.openxmlformats.org/officeDocument/2006/relationships/hyperlink" Target="https://www.ncbi.nlm.nih.gov/pubmed/22722298" TargetMode="External"/><Relationship Id="rId258" Type="http://schemas.openxmlformats.org/officeDocument/2006/relationships/hyperlink" Target="https://www.ncbi.nlm.nih.gov/pubmed/25485399" TargetMode="External"/><Relationship Id="rId465" Type="http://schemas.openxmlformats.org/officeDocument/2006/relationships/hyperlink" Target="https://www.ncbi.nlm.nih.gov/pubmed/28628384" TargetMode="External"/><Relationship Id="rId22" Type="http://schemas.openxmlformats.org/officeDocument/2006/relationships/hyperlink" Target="https://www.ncbi.nlm.nih.gov/pubmed/28228102" TargetMode="External"/><Relationship Id="rId64" Type="http://schemas.openxmlformats.org/officeDocument/2006/relationships/hyperlink" Target="https://www.ncbi.nlm.nih.gov/pubmed/27788679" TargetMode="External"/><Relationship Id="rId118" Type="http://schemas.openxmlformats.org/officeDocument/2006/relationships/hyperlink" Target="https://www.ncbi.nlm.nih.gov/pubmed/27199648" TargetMode="External"/><Relationship Id="rId325" Type="http://schemas.openxmlformats.org/officeDocument/2006/relationships/hyperlink" Target="https://www.ncbi.nlm.nih.gov/pubmed/24509457" TargetMode="External"/><Relationship Id="rId367" Type="http://schemas.openxmlformats.org/officeDocument/2006/relationships/hyperlink" Target="https://www.ncbi.nlm.nih.gov/pubmed/23736427" TargetMode="External"/><Relationship Id="rId171" Type="http://schemas.openxmlformats.org/officeDocument/2006/relationships/hyperlink" Target="https://www.ncbi.nlm.nih.gov/pubmed/26716566" TargetMode="External"/><Relationship Id="rId227" Type="http://schemas.openxmlformats.org/officeDocument/2006/relationships/hyperlink" Target="https://www.ncbi.nlm.nih.gov/pubmed/26076144" TargetMode="External"/><Relationship Id="rId269" Type="http://schemas.openxmlformats.org/officeDocument/2006/relationships/hyperlink" Target="https://www.ncbi.nlm.nih.gov/pubmed/25333145" TargetMode="External"/><Relationship Id="rId434" Type="http://schemas.openxmlformats.org/officeDocument/2006/relationships/hyperlink" Target="https://www.ncbi.nlm.nih.gov/pubmed/22449224" TargetMode="External"/><Relationship Id="rId476" Type="http://schemas.openxmlformats.org/officeDocument/2006/relationships/hyperlink" Target="https://www.ncbi.nlm.nih.gov/pubmed/28542716" TargetMode="External"/><Relationship Id="rId33" Type="http://schemas.openxmlformats.org/officeDocument/2006/relationships/hyperlink" Target="https://www.ncbi.nlm.nih.gov/pubmed/28185205" TargetMode="External"/><Relationship Id="rId129" Type="http://schemas.openxmlformats.org/officeDocument/2006/relationships/hyperlink" Target="https://www.ncbi.nlm.nih.gov/pubmed/27059022" TargetMode="External"/><Relationship Id="rId280" Type="http://schemas.openxmlformats.org/officeDocument/2006/relationships/hyperlink" Target="https://www.ncbi.nlm.nih.gov/pubmed/25071992" TargetMode="External"/><Relationship Id="rId336" Type="http://schemas.openxmlformats.org/officeDocument/2006/relationships/hyperlink" Target="https://www.ncbi.nlm.nih.gov/pubmed/24365839" TargetMode="External"/><Relationship Id="rId501" Type="http://schemas.openxmlformats.org/officeDocument/2006/relationships/hyperlink" Target="https://www.ncbi.nlm.nih.gov/pubmed/28361323" TargetMode="External"/><Relationship Id="rId75" Type="http://schemas.openxmlformats.org/officeDocument/2006/relationships/hyperlink" Target="https://www.ncbi.nlm.nih.gov/pubmed/27592084" TargetMode="External"/><Relationship Id="rId140" Type="http://schemas.openxmlformats.org/officeDocument/2006/relationships/hyperlink" Target="https://www.ncbi.nlm.nih.gov/pubmed/26925804" TargetMode="External"/><Relationship Id="rId182" Type="http://schemas.openxmlformats.org/officeDocument/2006/relationships/hyperlink" Target="https://www.ncbi.nlm.nih.gov/pubmed/26545227" TargetMode="External"/><Relationship Id="rId378" Type="http://schemas.openxmlformats.org/officeDocument/2006/relationships/hyperlink" Target="https://www.ncbi.nlm.nih.gov/pubmed/23582151" TargetMode="External"/><Relationship Id="rId403" Type="http://schemas.openxmlformats.org/officeDocument/2006/relationships/hyperlink" Target="https://www.ncbi.nlm.nih.gov/pubmed/24807878" TargetMode="External"/><Relationship Id="rId6" Type="http://schemas.openxmlformats.org/officeDocument/2006/relationships/hyperlink" Target="https://www.ncbi.nlm.nih.gov/pubmed/28503155" TargetMode="External"/><Relationship Id="rId238" Type="http://schemas.openxmlformats.org/officeDocument/2006/relationships/hyperlink" Target="https://www.ncbi.nlm.nih.gov/pubmed/25766302" TargetMode="External"/><Relationship Id="rId445" Type="http://schemas.openxmlformats.org/officeDocument/2006/relationships/hyperlink" Target="https://www.ncbi.nlm.nih.gov/pubmed/21785944" TargetMode="External"/><Relationship Id="rId487" Type="http://schemas.openxmlformats.org/officeDocument/2006/relationships/hyperlink" Target="https://www.ncbi.nlm.nih.gov/pubmed/28453428" TargetMode="External"/><Relationship Id="rId291" Type="http://schemas.openxmlformats.org/officeDocument/2006/relationships/hyperlink" Target="https://www.ncbi.nlm.nih.gov/pubmed/24898629" TargetMode="External"/><Relationship Id="rId305" Type="http://schemas.openxmlformats.org/officeDocument/2006/relationships/hyperlink" Target="https://www.ncbi.nlm.nih.gov/pubmed/24760914" TargetMode="External"/><Relationship Id="rId347" Type="http://schemas.openxmlformats.org/officeDocument/2006/relationships/hyperlink" Target="https://www.ncbi.nlm.nih.gov/pubmed/24144182" TargetMode="External"/><Relationship Id="rId44" Type="http://schemas.openxmlformats.org/officeDocument/2006/relationships/hyperlink" Target="https://www.ncbi.nlm.nih.gov/pubmed/28113859" TargetMode="External"/><Relationship Id="rId86" Type="http://schemas.openxmlformats.org/officeDocument/2006/relationships/hyperlink" Target="https://www.ncbi.nlm.nih.gov/pubmed/27479972" TargetMode="External"/><Relationship Id="rId151" Type="http://schemas.openxmlformats.org/officeDocument/2006/relationships/hyperlink" Target="https://www.ncbi.nlm.nih.gov/pubmed/26836568" TargetMode="External"/><Relationship Id="rId389" Type="http://schemas.openxmlformats.org/officeDocument/2006/relationships/hyperlink" Target="https://www.ncbi.nlm.nih.gov/pubmed/23428438" TargetMode="External"/><Relationship Id="rId193" Type="http://schemas.openxmlformats.org/officeDocument/2006/relationships/hyperlink" Target="https://www.ncbi.nlm.nih.gov/pubmed/26416361" TargetMode="External"/><Relationship Id="rId207" Type="http://schemas.openxmlformats.org/officeDocument/2006/relationships/hyperlink" Target="https://www.ncbi.nlm.nih.gov/pubmed/26340777" TargetMode="External"/><Relationship Id="rId249" Type="http://schemas.openxmlformats.org/officeDocument/2006/relationships/hyperlink" Target="https://www.ncbi.nlm.nih.gov/pubmed/25572970" TargetMode="External"/><Relationship Id="rId414" Type="http://schemas.openxmlformats.org/officeDocument/2006/relationships/hyperlink" Target="https://www.ncbi.nlm.nih.gov/pubmed/22864885" TargetMode="External"/><Relationship Id="rId456" Type="http://schemas.openxmlformats.org/officeDocument/2006/relationships/hyperlink" Target="https://www.ncbi.nlm.nih.gov/pubmed/28753888" TargetMode="External"/><Relationship Id="rId498" Type="http://schemas.openxmlformats.org/officeDocument/2006/relationships/hyperlink" Target="https://www.ncbi.nlm.nih.gov/pubmed/28385568" TargetMode="External"/><Relationship Id="rId13" Type="http://schemas.openxmlformats.org/officeDocument/2006/relationships/hyperlink" Target="https://www.ncbi.nlm.nih.gov/pubmed/28283212" TargetMode="External"/><Relationship Id="rId109" Type="http://schemas.openxmlformats.org/officeDocument/2006/relationships/hyperlink" Target="https://www.ncbi.nlm.nih.gov/pubmed/27250853" TargetMode="External"/><Relationship Id="rId260" Type="http://schemas.openxmlformats.org/officeDocument/2006/relationships/hyperlink" Target="https://www.ncbi.nlm.nih.gov/pubmed/25460214" TargetMode="External"/><Relationship Id="rId316" Type="http://schemas.openxmlformats.org/officeDocument/2006/relationships/hyperlink" Target="https://www.ncbi.nlm.nih.gov/pubmed/24624073" TargetMode="External"/><Relationship Id="rId55" Type="http://schemas.openxmlformats.org/officeDocument/2006/relationships/hyperlink" Target="https://www.ncbi.nlm.nih.gov/pubmed/27910205" TargetMode="External"/><Relationship Id="rId97" Type="http://schemas.openxmlformats.org/officeDocument/2006/relationships/hyperlink" Target="https://www.ncbi.nlm.nih.gov/pubmed/27410572" TargetMode="External"/><Relationship Id="rId120" Type="http://schemas.openxmlformats.org/officeDocument/2006/relationships/hyperlink" Target="https://www.ncbi.nlm.nih.gov/pubmed/27184306" TargetMode="External"/><Relationship Id="rId358" Type="http://schemas.openxmlformats.org/officeDocument/2006/relationships/hyperlink" Target="https://www.ncbi.nlm.nih.gov/pubmed/23932623" TargetMode="External"/><Relationship Id="rId162" Type="http://schemas.openxmlformats.org/officeDocument/2006/relationships/hyperlink" Target="https://www.ncbi.nlm.nih.gov/pubmed/26757365" TargetMode="External"/><Relationship Id="rId218" Type="http://schemas.openxmlformats.org/officeDocument/2006/relationships/hyperlink" Target="https://www.ncbi.nlm.nih.gov/pubmed/26216064" TargetMode="External"/><Relationship Id="rId425" Type="http://schemas.openxmlformats.org/officeDocument/2006/relationships/hyperlink" Target="https://www.ncbi.nlm.nih.gov/pubmed/22673424" TargetMode="External"/><Relationship Id="rId467" Type="http://schemas.openxmlformats.org/officeDocument/2006/relationships/hyperlink" Target="https://www.ncbi.nlm.nih.gov/pubmed/28600252" TargetMode="External"/><Relationship Id="rId271" Type="http://schemas.openxmlformats.org/officeDocument/2006/relationships/hyperlink" Target="https://www.ncbi.nlm.nih.gov/pubmed/25321114" TargetMode="External"/><Relationship Id="rId24" Type="http://schemas.openxmlformats.org/officeDocument/2006/relationships/hyperlink" Target="https://www.ncbi.nlm.nih.gov/pubmed/28221151" TargetMode="External"/><Relationship Id="rId66" Type="http://schemas.openxmlformats.org/officeDocument/2006/relationships/hyperlink" Target="https://www.ncbi.nlm.nih.gov/pubmed/27761715" TargetMode="External"/><Relationship Id="rId131" Type="http://schemas.openxmlformats.org/officeDocument/2006/relationships/hyperlink" Target="https://www.ncbi.nlm.nih.gov/pubmed/27045910" TargetMode="External"/><Relationship Id="rId327" Type="http://schemas.openxmlformats.org/officeDocument/2006/relationships/hyperlink" Target="https://www.ncbi.nlm.nih.gov/pubmed/24474374" TargetMode="External"/><Relationship Id="rId369" Type="http://schemas.openxmlformats.org/officeDocument/2006/relationships/hyperlink" Target="https://www.ncbi.nlm.nih.gov/pubmed/237129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B963"/>
  <sheetViews>
    <sheetView tabSelected="1" zoomScaleNormal="100" workbookViewId="0">
      <selection activeCell="A16" sqref="A16"/>
    </sheetView>
  </sheetViews>
  <sheetFormatPr defaultColWidth="8.7109375" defaultRowHeight="15" x14ac:dyDescent="0.25"/>
  <cols>
    <col min="1" max="1" width="13.85546875" style="1" customWidth="1"/>
    <col min="2" max="2" width="10.5703125" style="8" customWidth="1"/>
    <col min="3" max="3" width="34.85546875" style="1" bestFit="1" customWidth="1"/>
    <col min="4" max="4" width="10.5703125" style="1" customWidth="1"/>
    <col min="5" max="5" width="25.140625" style="1" customWidth="1"/>
    <col min="6" max="1004" width="10.5703125" style="1" customWidth="1"/>
    <col min="1005" max="16355" width="8.7109375" style="1"/>
    <col min="16356" max="16356" width="34.85546875" style="1" bestFit="1" customWidth="1"/>
    <col min="16357" max="16384" width="34.85546875" style="1" customWidth="1"/>
  </cols>
  <sheetData>
    <row r="1" spans="1:48" s="3" customFormat="1" x14ac:dyDescent="0.25">
      <c r="A1" s="3" t="s">
        <v>1527</v>
      </c>
      <c r="B1" s="9" t="s">
        <v>0</v>
      </c>
      <c r="C1" s="3" t="s">
        <v>1</v>
      </c>
    </row>
    <row r="2" spans="1:48" x14ac:dyDescent="0.25">
      <c r="A2" s="1" t="s">
        <v>2</v>
      </c>
      <c r="B2" s="8">
        <v>28291491</v>
      </c>
      <c r="C2" s="1" t="s">
        <v>3</v>
      </c>
      <c r="AV2" s="7"/>
    </row>
    <row r="3" spans="1:48" x14ac:dyDescent="0.25">
      <c r="A3" s="1" t="s">
        <v>2</v>
      </c>
      <c r="B3" s="8">
        <v>28258117</v>
      </c>
      <c r="C3" s="1" t="s">
        <v>4</v>
      </c>
      <c r="AV3" s="7"/>
    </row>
    <row r="4" spans="1:48" x14ac:dyDescent="0.25">
      <c r="A4" s="1" t="s">
        <v>5</v>
      </c>
      <c r="B4" s="8">
        <v>28252891</v>
      </c>
      <c r="C4" s="1" t="s">
        <v>6</v>
      </c>
      <c r="AV4" s="7"/>
    </row>
    <row r="5" spans="1:48" x14ac:dyDescent="0.25">
      <c r="A5" s="1" t="s">
        <v>49</v>
      </c>
      <c r="B5" s="8">
        <v>28211829</v>
      </c>
      <c r="C5" s="1" t="s">
        <v>7</v>
      </c>
      <c r="AV5" s="7"/>
    </row>
    <row r="6" spans="1:48" s="11" customFormat="1" x14ac:dyDescent="0.25">
      <c r="A6" s="11" t="s">
        <v>695</v>
      </c>
      <c r="B6" s="12">
        <v>28169774</v>
      </c>
      <c r="C6" s="11" t="s">
        <v>8</v>
      </c>
      <c r="AV6" s="13"/>
    </row>
    <row r="7" spans="1:48" x14ac:dyDescent="0.25">
      <c r="A7" s="1" t="s">
        <v>49</v>
      </c>
      <c r="B7" s="8">
        <v>28137372</v>
      </c>
      <c r="C7" s="1" t="s">
        <v>9</v>
      </c>
      <c r="AV7"/>
    </row>
    <row r="8" spans="1:48" x14ac:dyDescent="0.25">
      <c r="A8" s="1" t="s">
        <v>871</v>
      </c>
      <c r="B8" s="8">
        <v>28135114</v>
      </c>
      <c r="C8" s="1" t="s">
        <v>10</v>
      </c>
      <c r="AV8"/>
    </row>
    <row r="9" spans="1:48" x14ac:dyDescent="0.25">
      <c r="A9" s="1" t="s">
        <v>870</v>
      </c>
      <c r="B9" s="8">
        <v>28105952</v>
      </c>
      <c r="C9" s="1" t="s">
        <v>11</v>
      </c>
      <c r="AV9"/>
    </row>
    <row r="10" spans="1:48" x14ac:dyDescent="0.25">
      <c r="A10" s="1" t="s">
        <v>49</v>
      </c>
      <c r="B10" s="8">
        <v>28090510</v>
      </c>
      <c r="C10" s="1" t="s">
        <v>12</v>
      </c>
      <c r="AV10"/>
    </row>
    <row r="11" spans="1:48" x14ac:dyDescent="0.25">
      <c r="A11" s="1" t="s">
        <v>49</v>
      </c>
      <c r="B11" s="8">
        <v>28043101</v>
      </c>
      <c r="C11" s="1" t="s">
        <v>13</v>
      </c>
      <c r="AV11"/>
    </row>
    <row r="12" spans="1:48" x14ac:dyDescent="0.25">
      <c r="A12" s="1" t="s">
        <v>871</v>
      </c>
      <c r="B12" s="8">
        <v>28042515</v>
      </c>
      <c r="C12" s="1" t="s">
        <v>14</v>
      </c>
      <c r="AV12"/>
    </row>
    <row r="13" spans="1:48" x14ac:dyDescent="0.25">
      <c r="A13" s="1" t="s">
        <v>2</v>
      </c>
      <c r="B13" s="8">
        <v>27930431</v>
      </c>
      <c r="C13" s="1" t="s">
        <v>15</v>
      </c>
      <c r="AV13"/>
    </row>
    <row r="14" spans="1:48" x14ac:dyDescent="0.25">
      <c r="A14" s="1" t="s">
        <v>2</v>
      </c>
      <c r="B14" s="8">
        <v>27916234</v>
      </c>
      <c r="C14" s="1" t="s">
        <v>16</v>
      </c>
      <c r="AV14"/>
    </row>
    <row r="15" spans="1:48" x14ac:dyDescent="0.25">
      <c r="A15" s="1" t="s">
        <v>872</v>
      </c>
      <c r="B15" s="8">
        <v>27916233</v>
      </c>
      <c r="C15" s="1" t="s">
        <v>17</v>
      </c>
      <c r="AV15"/>
    </row>
    <row r="16" spans="1:48" x14ac:dyDescent="0.25">
      <c r="A16" s="1" t="s">
        <v>2</v>
      </c>
      <c r="B16" s="8">
        <v>27853384</v>
      </c>
      <c r="C16" s="1" t="s">
        <v>18</v>
      </c>
      <c r="AV16"/>
    </row>
    <row r="17" spans="1:48" x14ac:dyDescent="0.25">
      <c r="A17" s="1" t="s">
        <v>623</v>
      </c>
      <c r="B17" s="8">
        <v>27813710</v>
      </c>
      <c r="C17" s="1" t="s">
        <v>19</v>
      </c>
      <c r="AV17"/>
    </row>
    <row r="18" spans="1:48" x14ac:dyDescent="0.25">
      <c r="A18" s="1" t="s">
        <v>49</v>
      </c>
      <c r="B18" s="8">
        <v>27741424</v>
      </c>
      <c r="C18" s="1" t="s">
        <v>20</v>
      </c>
      <c r="AV18"/>
    </row>
    <row r="19" spans="1:48" x14ac:dyDescent="0.25">
      <c r="A19" s="1" t="s">
        <v>2</v>
      </c>
      <c r="B19" s="8">
        <v>27774517</v>
      </c>
      <c r="C19" s="1" t="s">
        <v>21</v>
      </c>
      <c r="AV19"/>
    </row>
    <row r="20" spans="1:48" x14ac:dyDescent="0.25">
      <c r="A20" s="1" t="s">
        <v>872</v>
      </c>
      <c r="B20" s="8">
        <v>27757359</v>
      </c>
      <c r="C20" s="1" t="s">
        <v>22</v>
      </c>
      <c r="AV20"/>
    </row>
    <row r="21" spans="1:48" x14ac:dyDescent="0.25">
      <c r="A21" s="1" t="s">
        <v>49</v>
      </c>
      <c r="B21" s="8">
        <v>27706017</v>
      </c>
      <c r="C21" s="1" t="s">
        <v>23</v>
      </c>
      <c r="AV21"/>
    </row>
    <row r="22" spans="1:48" x14ac:dyDescent="0.25">
      <c r="A22" s="1" t="s">
        <v>872</v>
      </c>
      <c r="B22" s="8">
        <v>27706003</v>
      </c>
      <c r="C22" s="1" t="s">
        <v>24</v>
      </c>
      <c r="AV22"/>
    </row>
    <row r="23" spans="1:48" x14ac:dyDescent="0.25">
      <c r="A23" s="1" t="s">
        <v>2</v>
      </c>
      <c r="B23" s="8">
        <v>27671899</v>
      </c>
      <c r="C23" s="1" t="s">
        <v>25</v>
      </c>
      <c r="AV23"/>
    </row>
    <row r="24" spans="1:48" x14ac:dyDescent="0.25">
      <c r="A24" s="1" t="s">
        <v>2</v>
      </c>
      <c r="B24" s="8">
        <v>27565425</v>
      </c>
      <c r="C24" s="1" t="s">
        <v>26</v>
      </c>
      <c r="AV24"/>
    </row>
    <row r="25" spans="1:48" x14ac:dyDescent="0.25">
      <c r="A25" s="1" t="s">
        <v>27</v>
      </c>
      <c r="B25" s="8">
        <v>27564567</v>
      </c>
      <c r="C25" s="1" t="s">
        <v>28</v>
      </c>
      <c r="AV25"/>
    </row>
    <row r="26" spans="1:48" x14ac:dyDescent="0.25">
      <c r="A26" s="1" t="s">
        <v>2</v>
      </c>
      <c r="B26" s="8">
        <v>27563261</v>
      </c>
      <c r="C26" s="1" t="s">
        <v>29</v>
      </c>
      <c r="AV26"/>
    </row>
    <row r="27" spans="1:48" x14ac:dyDescent="0.25">
      <c r="A27" s="1" t="s">
        <v>2</v>
      </c>
      <c r="B27" s="8">
        <v>27553762</v>
      </c>
      <c r="C27" s="1" t="s">
        <v>30</v>
      </c>
      <c r="AV27"/>
    </row>
    <row r="28" spans="1:48" x14ac:dyDescent="0.25">
      <c r="A28" s="1" t="s">
        <v>49</v>
      </c>
      <c r="B28" s="8">
        <v>27475417</v>
      </c>
      <c r="C28" s="1" t="s">
        <v>31</v>
      </c>
      <c r="AV28"/>
    </row>
    <row r="29" spans="1:48" x14ac:dyDescent="0.25">
      <c r="A29" s="1" t="s">
        <v>49</v>
      </c>
      <c r="B29" s="8">
        <v>27358760</v>
      </c>
      <c r="C29" s="1" t="s">
        <v>32</v>
      </c>
      <c r="AV29"/>
    </row>
    <row r="30" spans="1:48" x14ac:dyDescent="0.25">
      <c r="A30" s="1" t="s">
        <v>2</v>
      </c>
      <c r="B30" s="8">
        <v>27230927</v>
      </c>
      <c r="C30" s="1" t="s">
        <v>33</v>
      </c>
      <c r="AV30"/>
    </row>
    <row r="31" spans="1:48" x14ac:dyDescent="0.25">
      <c r="A31" s="1" t="s">
        <v>5</v>
      </c>
      <c r="B31" s="8">
        <v>27199732</v>
      </c>
      <c r="C31" s="1" t="s">
        <v>34</v>
      </c>
      <c r="AV31"/>
    </row>
    <row r="32" spans="1:48" x14ac:dyDescent="0.25">
      <c r="A32" s="1" t="s">
        <v>623</v>
      </c>
      <c r="B32" s="8">
        <v>27172513</v>
      </c>
      <c r="C32" s="1" t="s">
        <v>8</v>
      </c>
      <c r="AV32"/>
    </row>
    <row r="33" spans="1:48" x14ac:dyDescent="0.25">
      <c r="A33" s="1" t="s">
        <v>2</v>
      </c>
      <c r="B33" s="8">
        <v>27154749</v>
      </c>
      <c r="C33" s="1" t="s">
        <v>35</v>
      </c>
      <c r="AV33"/>
    </row>
    <row r="34" spans="1:48" x14ac:dyDescent="0.25">
      <c r="A34" s="1" t="s">
        <v>49</v>
      </c>
      <c r="B34" s="8">
        <v>27154018</v>
      </c>
      <c r="C34" s="1" t="s">
        <v>36</v>
      </c>
      <c r="AV34"/>
    </row>
    <row r="35" spans="1:48" x14ac:dyDescent="0.25">
      <c r="A35" s="1" t="s">
        <v>5</v>
      </c>
      <c r="B35" s="8">
        <v>27098818</v>
      </c>
      <c r="C35" s="1" t="s">
        <v>37</v>
      </c>
      <c r="AV35"/>
    </row>
    <row r="36" spans="1:48" x14ac:dyDescent="0.25">
      <c r="A36" s="1" t="s">
        <v>2</v>
      </c>
      <c r="B36" s="8">
        <v>27091754</v>
      </c>
      <c r="C36" s="1" t="s">
        <v>38</v>
      </c>
      <c r="AV36"/>
    </row>
    <row r="37" spans="1:48" x14ac:dyDescent="0.25">
      <c r="A37" s="1" t="s">
        <v>5</v>
      </c>
      <c r="B37" s="8">
        <v>27046620</v>
      </c>
      <c r="C37" s="1" t="s">
        <v>39</v>
      </c>
      <c r="AV37"/>
    </row>
    <row r="38" spans="1:48" x14ac:dyDescent="0.25">
      <c r="A38" s="1" t="s">
        <v>623</v>
      </c>
      <c r="B38" s="8">
        <v>27046556</v>
      </c>
      <c r="C38" s="1" t="s">
        <v>40</v>
      </c>
      <c r="AV38"/>
    </row>
    <row r="39" spans="1:48" x14ac:dyDescent="0.25">
      <c r="A39" s="1" t="s">
        <v>5</v>
      </c>
      <c r="B39" s="8">
        <v>27046545</v>
      </c>
      <c r="C39" s="1" t="s">
        <v>41</v>
      </c>
      <c r="AV39"/>
    </row>
    <row r="40" spans="1:48" x14ac:dyDescent="0.25">
      <c r="A40" s="1" t="s">
        <v>2</v>
      </c>
      <c r="B40" s="8">
        <v>27038964</v>
      </c>
      <c r="C40" s="1" t="s">
        <v>42</v>
      </c>
      <c r="AV40"/>
    </row>
    <row r="41" spans="1:48" x14ac:dyDescent="0.25">
      <c r="A41" s="1" t="s">
        <v>5</v>
      </c>
      <c r="B41" s="8">
        <v>26986814</v>
      </c>
      <c r="C41" s="1" t="s">
        <v>43</v>
      </c>
      <c r="AV41"/>
    </row>
    <row r="42" spans="1:48" x14ac:dyDescent="0.25">
      <c r="A42" s="1" t="s">
        <v>49</v>
      </c>
      <c r="B42" s="8">
        <v>26959215</v>
      </c>
      <c r="C42" s="1" t="s">
        <v>44</v>
      </c>
      <c r="AV42"/>
    </row>
    <row r="43" spans="1:48" x14ac:dyDescent="0.25">
      <c r="A43" s="1" t="s">
        <v>5</v>
      </c>
      <c r="B43" s="8">
        <v>26950521</v>
      </c>
      <c r="C43" s="1" t="s">
        <v>45</v>
      </c>
      <c r="AV43"/>
    </row>
    <row r="44" spans="1:48" x14ac:dyDescent="0.25">
      <c r="A44" s="1" t="s">
        <v>2</v>
      </c>
      <c r="B44" s="8">
        <v>26938173</v>
      </c>
      <c r="C44" s="1" t="s">
        <v>46</v>
      </c>
      <c r="AV44"/>
    </row>
    <row r="45" spans="1:48" x14ac:dyDescent="0.25">
      <c r="A45" s="1" t="s">
        <v>2</v>
      </c>
      <c r="B45" s="8">
        <v>26914485</v>
      </c>
      <c r="C45" s="1" t="s">
        <v>47</v>
      </c>
      <c r="AV45"/>
    </row>
    <row r="46" spans="1:48" x14ac:dyDescent="0.25">
      <c r="A46" s="1" t="s">
        <v>5</v>
      </c>
      <c r="B46" s="8">
        <v>26893136</v>
      </c>
      <c r="C46" s="1" t="s">
        <v>48</v>
      </c>
      <c r="AV46"/>
    </row>
    <row r="47" spans="1:48" x14ac:dyDescent="0.25">
      <c r="A47" s="1" t="s">
        <v>27</v>
      </c>
      <c r="B47" s="8">
        <v>26878667</v>
      </c>
      <c r="C47" s="1" t="s">
        <v>50</v>
      </c>
      <c r="AV47"/>
    </row>
    <row r="48" spans="1:48" x14ac:dyDescent="0.25">
      <c r="A48" s="1" t="s">
        <v>2</v>
      </c>
      <c r="B48" s="8">
        <v>26804823</v>
      </c>
      <c r="C48" s="1" t="s">
        <v>51</v>
      </c>
      <c r="AV48"/>
    </row>
    <row r="49" spans="1:48" x14ac:dyDescent="0.25">
      <c r="A49" s="1" t="s">
        <v>2</v>
      </c>
      <c r="B49" s="8">
        <v>26737436</v>
      </c>
      <c r="C49" s="1" t="s">
        <v>52</v>
      </c>
      <c r="AV49"/>
    </row>
    <row r="50" spans="1:48" x14ac:dyDescent="0.25">
      <c r="A50" s="1" t="s">
        <v>5</v>
      </c>
      <c r="B50" s="8">
        <v>26721391</v>
      </c>
      <c r="C50" s="1" t="s">
        <v>53</v>
      </c>
      <c r="AV50"/>
    </row>
    <row r="51" spans="1:48" x14ac:dyDescent="0.25">
      <c r="A51" s="1" t="s">
        <v>2</v>
      </c>
      <c r="B51" s="8">
        <v>26718052</v>
      </c>
      <c r="C51" s="1" t="s">
        <v>54</v>
      </c>
      <c r="AV51"/>
    </row>
    <row r="52" spans="1:48" x14ac:dyDescent="0.25">
      <c r="A52" s="1" t="s">
        <v>2</v>
      </c>
      <c r="B52" s="8">
        <v>26678947</v>
      </c>
      <c r="C52" s="1" t="s">
        <v>55</v>
      </c>
      <c r="AV52"/>
    </row>
    <row r="53" spans="1:48" x14ac:dyDescent="0.25">
      <c r="A53" s="1" t="s">
        <v>49</v>
      </c>
      <c r="B53" s="8">
        <v>26654300</v>
      </c>
      <c r="C53" s="1" t="s">
        <v>56</v>
      </c>
      <c r="AV53"/>
    </row>
    <row r="54" spans="1:48" x14ac:dyDescent="0.25">
      <c r="A54" s="1" t="s">
        <v>2</v>
      </c>
      <c r="B54" s="8">
        <v>26654178</v>
      </c>
      <c r="C54" s="1" t="s">
        <v>57</v>
      </c>
      <c r="AV54"/>
    </row>
    <row r="55" spans="1:48" x14ac:dyDescent="0.25">
      <c r="A55" s="1" t="s">
        <v>2</v>
      </c>
      <c r="B55" s="8">
        <v>26620455</v>
      </c>
      <c r="C55" s="1" t="s">
        <v>58</v>
      </c>
      <c r="AV55"/>
    </row>
    <row r="56" spans="1:48" x14ac:dyDescent="0.25">
      <c r="A56" s="1" t="s">
        <v>623</v>
      </c>
      <c r="B56" s="8">
        <v>26620135</v>
      </c>
      <c r="C56" s="1" t="s">
        <v>59</v>
      </c>
      <c r="AV56"/>
    </row>
    <row r="57" spans="1:48" x14ac:dyDescent="0.25">
      <c r="A57" s="1" t="s">
        <v>623</v>
      </c>
      <c r="B57" s="8">
        <v>26611358</v>
      </c>
      <c r="C57" s="1" t="s">
        <v>60</v>
      </c>
      <c r="AV57"/>
    </row>
    <row r="58" spans="1:48" x14ac:dyDescent="0.25">
      <c r="A58" s="1" t="s">
        <v>2</v>
      </c>
      <c r="B58" s="8">
        <v>26572882</v>
      </c>
      <c r="C58" s="1" t="s">
        <v>61</v>
      </c>
      <c r="AV58"/>
    </row>
    <row r="59" spans="1:48" x14ac:dyDescent="0.25">
      <c r="A59" s="1" t="s">
        <v>2</v>
      </c>
      <c r="B59" s="8">
        <v>26525142</v>
      </c>
      <c r="C59" s="1" t="s">
        <v>62</v>
      </c>
      <c r="AV59"/>
    </row>
    <row r="60" spans="1:48" x14ac:dyDescent="0.25">
      <c r="A60" s="1" t="s">
        <v>2</v>
      </c>
      <c r="B60" s="8">
        <v>26455767</v>
      </c>
      <c r="C60" s="1" t="s">
        <v>63</v>
      </c>
      <c r="AV60"/>
    </row>
    <row r="61" spans="1:48" x14ac:dyDescent="0.25">
      <c r="A61" s="1" t="s">
        <v>49</v>
      </c>
      <c r="B61" s="8">
        <v>26433570</v>
      </c>
      <c r="C61" s="1" t="s">
        <v>64</v>
      </c>
      <c r="AV61"/>
    </row>
    <row r="62" spans="1:48" x14ac:dyDescent="0.25">
      <c r="A62" s="1" t="s">
        <v>49</v>
      </c>
      <c r="B62" s="8">
        <v>26409906</v>
      </c>
      <c r="C62" s="1" t="s">
        <v>65</v>
      </c>
      <c r="AV62"/>
    </row>
    <row r="63" spans="1:48" x14ac:dyDescent="0.25">
      <c r="A63" s="1" t="s">
        <v>623</v>
      </c>
      <c r="B63" s="8">
        <v>26409692</v>
      </c>
      <c r="C63" s="1" t="s">
        <v>66</v>
      </c>
      <c r="AV63"/>
    </row>
    <row r="64" spans="1:48" x14ac:dyDescent="0.25">
      <c r="A64" s="1" t="s">
        <v>49</v>
      </c>
      <c r="B64" s="8">
        <v>26339283</v>
      </c>
      <c r="C64" s="1" t="s">
        <v>67</v>
      </c>
      <c r="AV64"/>
    </row>
    <row r="65" spans="1:48" x14ac:dyDescent="0.25">
      <c r="A65" s="1" t="s">
        <v>873</v>
      </c>
      <c r="B65" s="8">
        <v>26312886</v>
      </c>
      <c r="C65" s="1" t="s">
        <v>68</v>
      </c>
      <c r="AV65"/>
    </row>
    <row r="66" spans="1:48" x14ac:dyDescent="0.25">
      <c r="A66" s="1" t="s">
        <v>2</v>
      </c>
      <c r="B66" s="8">
        <v>26182068</v>
      </c>
      <c r="C66" s="1" t="s">
        <v>69</v>
      </c>
      <c r="AV66"/>
    </row>
    <row r="67" spans="1:48" x14ac:dyDescent="0.25">
      <c r="A67" s="1" t="s">
        <v>2</v>
      </c>
      <c r="B67" s="8">
        <v>26161353</v>
      </c>
      <c r="C67" s="1" t="s">
        <v>70</v>
      </c>
      <c r="AV67"/>
    </row>
    <row r="68" spans="1:48" x14ac:dyDescent="0.25">
      <c r="A68" s="1" t="s">
        <v>2</v>
      </c>
      <c r="B68" s="8">
        <v>26149832</v>
      </c>
      <c r="C68" s="1" t="s">
        <v>71</v>
      </c>
      <c r="AV68"/>
    </row>
    <row r="69" spans="1:48" x14ac:dyDescent="0.25">
      <c r="A69" s="1" t="s">
        <v>27</v>
      </c>
      <c r="B69" s="8">
        <v>26140898</v>
      </c>
      <c r="C69" s="1" t="s">
        <v>72</v>
      </c>
      <c r="AV69"/>
    </row>
    <row r="70" spans="1:48" x14ac:dyDescent="0.25">
      <c r="A70" s="1" t="s">
        <v>2</v>
      </c>
      <c r="B70" s="8">
        <v>26138411</v>
      </c>
      <c r="C70" s="1" t="s">
        <v>73</v>
      </c>
      <c r="AV70"/>
    </row>
    <row r="71" spans="1:48" x14ac:dyDescent="0.25">
      <c r="A71" s="1" t="s">
        <v>49</v>
      </c>
      <c r="B71" s="8">
        <v>26133175</v>
      </c>
      <c r="C71" s="1" t="s">
        <v>74</v>
      </c>
      <c r="F71" s="2"/>
      <c r="AV71"/>
    </row>
    <row r="72" spans="1:48" x14ac:dyDescent="0.25">
      <c r="A72" s="1" t="s">
        <v>623</v>
      </c>
      <c r="B72" s="8">
        <v>26126116</v>
      </c>
      <c r="C72" s="1" t="s">
        <v>75</v>
      </c>
      <c r="AV72"/>
    </row>
    <row r="73" spans="1:48" x14ac:dyDescent="0.25">
      <c r="A73" s="1" t="s">
        <v>874</v>
      </c>
      <c r="B73" s="8">
        <v>26123335</v>
      </c>
      <c r="C73" s="1" t="s">
        <v>76</v>
      </c>
      <c r="AV73"/>
    </row>
    <row r="74" spans="1:48" x14ac:dyDescent="0.25">
      <c r="A74" s="1" t="s">
        <v>2</v>
      </c>
      <c r="B74" s="8">
        <v>26103444</v>
      </c>
      <c r="C74" s="1" t="s">
        <v>77</v>
      </c>
      <c r="AV74"/>
    </row>
    <row r="75" spans="1:48" x14ac:dyDescent="0.25">
      <c r="A75" s="1" t="s">
        <v>2</v>
      </c>
      <c r="B75" s="8">
        <v>26069857</v>
      </c>
      <c r="C75" s="1" t="s">
        <v>78</v>
      </c>
      <c r="AV75"/>
    </row>
    <row r="76" spans="1:48" x14ac:dyDescent="0.25">
      <c r="A76" s="1" t="s">
        <v>2</v>
      </c>
      <c r="B76" s="8">
        <v>26024818</v>
      </c>
      <c r="C76" s="1" t="s">
        <v>79</v>
      </c>
      <c r="AV76"/>
    </row>
    <row r="77" spans="1:48" x14ac:dyDescent="0.25">
      <c r="A77" s="1" t="s">
        <v>2</v>
      </c>
      <c r="B77" s="8">
        <v>25909567</v>
      </c>
      <c r="C77" s="1" t="s">
        <v>80</v>
      </c>
      <c r="AV77"/>
    </row>
    <row r="78" spans="1:48" x14ac:dyDescent="0.25">
      <c r="A78" s="1" t="s">
        <v>2</v>
      </c>
      <c r="B78" s="8">
        <v>25883165</v>
      </c>
      <c r="C78" s="1" t="s">
        <v>81</v>
      </c>
      <c r="AV78"/>
    </row>
    <row r="79" spans="1:48" x14ac:dyDescent="0.25">
      <c r="A79" s="1" t="s">
        <v>2</v>
      </c>
      <c r="B79" s="8">
        <v>25882923</v>
      </c>
      <c r="C79" s="1" t="s">
        <v>82</v>
      </c>
      <c r="AV79"/>
    </row>
    <row r="80" spans="1:48" x14ac:dyDescent="0.25">
      <c r="A80" s="1" t="s">
        <v>5</v>
      </c>
      <c r="B80" s="8">
        <v>25859201</v>
      </c>
      <c r="C80" s="1" t="s">
        <v>83</v>
      </c>
      <c r="AV80"/>
    </row>
    <row r="81" spans="1:48" x14ac:dyDescent="0.25">
      <c r="A81" s="1" t="s">
        <v>623</v>
      </c>
      <c r="B81" s="8">
        <v>25840893</v>
      </c>
      <c r="C81" s="1" t="s">
        <v>84</v>
      </c>
      <c r="AV81"/>
    </row>
    <row r="82" spans="1:48" x14ac:dyDescent="0.25">
      <c r="A82" s="1" t="s">
        <v>5</v>
      </c>
      <c r="B82" s="8">
        <v>25801765</v>
      </c>
      <c r="C82" s="1" t="s">
        <v>85</v>
      </c>
      <c r="AV82"/>
    </row>
    <row r="83" spans="1:48" x14ac:dyDescent="0.25">
      <c r="A83" s="1" t="s">
        <v>5</v>
      </c>
      <c r="B83" s="8">
        <v>25748303</v>
      </c>
      <c r="C83" s="1" t="s">
        <v>86</v>
      </c>
      <c r="AV83"/>
    </row>
    <row r="84" spans="1:48" x14ac:dyDescent="0.25">
      <c r="A84" s="1" t="s">
        <v>49</v>
      </c>
      <c r="B84" s="8">
        <v>25733547</v>
      </c>
      <c r="C84" s="1" t="s">
        <v>87</v>
      </c>
      <c r="AV84"/>
    </row>
    <row r="85" spans="1:48" x14ac:dyDescent="0.25">
      <c r="A85" s="1" t="s">
        <v>49</v>
      </c>
      <c r="B85" s="8">
        <v>25627128</v>
      </c>
      <c r="C85" s="1" t="s">
        <v>88</v>
      </c>
      <c r="AV85"/>
    </row>
    <row r="86" spans="1:48" x14ac:dyDescent="0.25">
      <c r="A86" s="1" t="s">
        <v>49</v>
      </c>
      <c r="B86" s="8">
        <v>25593963</v>
      </c>
      <c r="C86" s="1" t="s">
        <v>89</v>
      </c>
      <c r="AV86"/>
    </row>
    <row r="87" spans="1:48" x14ac:dyDescent="0.25">
      <c r="A87" s="1" t="s">
        <v>49</v>
      </c>
      <c r="B87" s="8">
        <v>25574791</v>
      </c>
      <c r="C87" s="1" t="s">
        <v>90</v>
      </c>
      <c r="AV87"/>
    </row>
    <row r="88" spans="1:48" x14ac:dyDescent="0.25">
      <c r="A88" s="1" t="s">
        <v>2</v>
      </c>
      <c r="B88" s="8">
        <v>25570773</v>
      </c>
      <c r="C88" s="1" t="s">
        <v>91</v>
      </c>
      <c r="AV88"/>
    </row>
    <row r="89" spans="1:48" x14ac:dyDescent="0.25">
      <c r="A89" s="1" t="s">
        <v>5</v>
      </c>
      <c r="B89" s="8">
        <v>25558785</v>
      </c>
      <c r="C89" s="1" t="s">
        <v>92</v>
      </c>
      <c r="AV89"/>
    </row>
    <row r="90" spans="1:48" x14ac:dyDescent="0.25">
      <c r="A90" s="1" t="s">
        <v>623</v>
      </c>
      <c r="B90" s="8">
        <v>25532458</v>
      </c>
      <c r="C90" s="1" t="s">
        <v>93</v>
      </c>
      <c r="AV90"/>
    </row>
    <row r="91" spans="1:48" x14ac:dyDescent="0.25">
      <c r="A91" s="1" t="s">
        <v>2</v>
      </c>
      <c r="B91" s="8">
        <v>25527874</v>
      </c>
      <c r="C91" s="1" t="s">
        <v>94</v>
      </c>
      <c r="AV91"/>
    </row>
    <row r="92" spans="1:48" x14ac:dyDescent="0.25">
      <c r="A92" s="1" t="s">
        <v>5</v>
      </c>
      <c r="B92" s="8">
        <v>25477747</v>
      </c>
      <c r="C92" s="1" t="s">
        <v>95</v>
      </c>
      <c r="AV92"/>
    </row>
    <row r="93" spans="1:48" x14ac:dyDescent="0.25">
      <c r="A93" s="1" t="s">
        <v>2</v>
      </c>
      <c r="B93" s="8">
        <v>25465484</v>
      </c>
      <c r="C93" s="1" t="s">
        <v>96</v>
      </c>
      <c r="AV93"/>
    </row>
    <row r="94" spans="1:48" x14ac:dyDescent="0.25">
      <c r="A94" s="1" t="s">
        <v>2</v>
      </c>
      <c r="B94" s="8">
        <v>25465067</v>
      </c>
      <c r="C94" s="1" t="s">
        <v>97</v>
      </c>
      <c r="AV94"/>
    </row>
    <row r="95" spans="1:48" x14ac:dyDescent="0.25">
      <c r="A95" s="1" t="s">
        <v>2</v>
      </c>
      <c r="B95" s="8">
        <v>25460812</v>
      </c>
      <c r="C95" s="1" t="s">
        <v>98</v>
      </c>
      <c r="AV95"/>
    </row>
    <row r="96" spans="1:48" x14ac:dyDescent="0.25">
      <c r="A96" s="1" t="s">
        <v>2</v>
      </c>
      <c r="B96" s="8">
        <v>25413448</v>
      </c>
      <c r="C96" s="1" t="s">
        <v>99</v>
      </c>
      <c r="AV96"/>
    </row>
    <row r="97" spans="1:48" x14ac:dyDescent="0.25">
      <c r="A97" s="1" t="s">
        <v>2</v>
      </c>
      <c r="B97" s="8">
        <v>25361359</v>
      </c>
      <c r="C97" s="1" t="s">
        <v>100</v>
      </c>
      <c r="AV97"/>
    </row>
    <row r="98" spans="1:48" x14ac:dyDescent="0.25">
      <c r="A98" s="1" t="s">
        <v>623</v>
      </c>
      <c r="B98" s="8">
        <v>25306516</v>
      </c>
      <c r="C98" s="1" t="s">
        <v>101</v>
      </c>
      <c r="AV98"/>
    </row>
    <row r="99" spans="1:48" x14ac:dyDescent="0.25">
      <c r="A99" s="1" t="s">
        <v>2</v>
      </c>
      <c r="B99" s="8">
        <v>25303925</v>
      </c>
      <c r="C99" s="1" t="s">
        <v>102</v>
      </c>
      <c r="AV99"/>
    </row>
    <row r="100" spans="1:48" x14ac:dyDescent="0.25">
      <c r="A100" s="1" t="s">
        <v>2</v>
      </c>
      <c r="B100" s="8">
        <v>25245926</v>
      </c>
      <c r="C100" s="1" t="s">
        <v>103</v>
      </c>
      <c r="AV100"/>
    </row>
    <row r="101" spans="1:48" x14ac:dyDescent="0.25">
      <c r="A101" s="1" t="s">
        <v>5</v>
      </c>
      <c r="B101" s="8">
        <v>25230306</v>
      </c>
      <c r="C101" s="1" t="s">
        <v>104</v>
      </c>
      <c r="AV101"/>
    </row>
    <row r="102" spans="1:48" x14ac:dyDescent="0.25">
      <c r="A102" s="1" t="s">
        <v>2</v>
      </c>
      <c r="B102" s="8">
        <v>25204510</v>
      </c>
      <c r="C102" s="1" t="s">
        <v>105</v>
      </c>
      <c r="AV102"/>
    </row>
    <row r="103" spans="1:48" x14ac:dyDescent="0.25">
      <c r="A103" s="1" t="s">
        <v>2</v>
      </c>
      <c r="B103" s="8">
        <v>25198032</v>
      </c>
      <c r="C103" s="1" t="s">
        <v>106</v>
      </c>
      <c r="AV103"/>
    </row>
    <row r="104" spans="1:48" x14ac:dyDescent="0.25">
      <c r="A104" s="1" t="s">
        <v>49</v>
      </c>
      <c r="B104" s="8">
        <v>25197187</v>
      </c>
      <c r="C104" s="1" t="s">
        <v>107</v>
      </c>
      <c r="AV104"/>
    </row>
    <row r="105" spans="1:48" x14ac:dyDescent="0.25">
      <c r="A105" s="1" t="s">
        <v>2</v>
      </c>
      <c r="B105" s="8">
        <v>25149272</v>
      </c>
      <c r="C105" s="1" t="s">
        <v>108</v>
      </c>
      <c r="AV105"/>
    </row>
    <row r="106" spans="1:48" x14ac:dyDescent="0.25">
      <c r="A106" s="1" t="s">
        <v>2</v>
      </c>
      <c r="B106" s="8">
        <v>25050577</v>
      </c>
      <c r="C106" s="1" t="s">
        <v>109</v>
      </c>
      <c r="AV106"/>
    </row>
    <row r="107" spans="1:48" x14ac:dyDescent="0.25">
      <c r="A107" s="1" t="s">
        <v>2</v>
      </c>
      <c r="B107" s="8">
        <v>25037466</v>
      </c>
      <c r="C107" s="1" t="s">
        <v>110</v>
      </c>
      <c r="AV107"/>
    </row>
    <row r="108" spans="1:48" x14ac:dyDescent="0.25">
      <c r="A108" s="1" t="s">
        <v>2</v>
      </c>
      <c r="B108" s="8">
        <v>24962856</v>
      </c>
      <c r="C108" s="1" t="s">
        <v>111</v>
      </c>
      <c r="AV108"/>
    </row>
    <row r="109" spans="1:48" x14ac:dyDescent="0.25">
      <c r="A109" s="1" t="s">
        <v>2</v>
      </c>
      <c r="B109" s="8">
        <v>24876445</v>
      </c>
      <c r="C109" s="1" t="s">
        <v>112</v>
      </c>
      <c r="AV109"/>
    </row>
    <row r="110" spans="1:48" x14ac:dyDescent="0.25">
      <c r="A110" s="1" t="s">
        <v>2</v>
      </c>
      <c r="B110" s="8">
        <v>24875036</v>
      </c>
      <c r="C110" s="1" t="s">
        <v>113</v>
      </c>
      <c r="AV110"/>
    </row>
    <row r="111" spans="1:48" x14ac:dyDescent="0.25">
      <c r="A111" s="1" t="s">
        <v>5</v>
      </c>
      <c r="B111" s="8">
        <v>24835294</v>
      </c>
      <c r="C111" s="1" t="s">
        <v>114</v>
      </c>
      <c r="AV111"/>
    </row>
    <row r="112" spans="1:48" x14ac:dyDescent="0.25">
      <c r="A112" s="1" t="s">
        <v>2</v>
      </c>
      <c r="B112" s="8">
        <v>24829910</v>
      </c>
      <c r="C112" s="1" t="s">
        <v>115</v>
      </c>
      <c r="AV112"/>
    </row>
    <row r="113" spans="1:48" x14ac:dyDescent="0.25">
      <c r="A113" s="1" t="s">
        <v>5</v>
      </c>
      <c r="B113" s="8">
        <v>24815585</v>
      </c>
      <c r="C113" s="1" t="s">
        <v>116</v>
      </c>
      <c r="AV113"/>
    </row>
    <row r="114" spans="1:48" x14ac:dyDescent="0.25">
      <c r="A114" s="1" t="s">
        <v>623</v>
      </c>
      <c r="B114" s="8">
        <v>24745024</v>
      </c>
      <c r="C114" s="1" t="s">
        <v>117</v>
      </c>
      <c r="AV114"/>
    </row>
    <row r="115" spans="1:48" x14ac:dyDescent="0.25">
      <c r="A115" s="1" t="s">
        <v>2</v>
      </c>
      <c r="B115" s="8">
        <v>24722894</v>
      </c>
      <c r="C115" s="1" t="s">
        <v>118</v>
      </c>
      <c r="AV115"/>
    </row>
    <row r="116" spans="1:48" x14ac:dyDescent="0.25">
      <c r="A116" s="1" t="s">
        <v>623</v>
      </c>
      <c r="B116" s="8">
        <v>24698690</v>
      </c>
      <c r="C116" s="1" t="s">
        <v>119</v>
      </c>
      <c r="AV116"/>
    </row>
    <row r="117" spans="1:48" x14ac:dyDescent="0.25">
      <c r="A117" s="1" t="s">
        <v>2</v>
      </c>
      <c r="B117" s="8">
        <v>24670999</v>
      </c>
      <c r="C117" s="1" t="s">
        <v>120</v>
      </c>
      <c r="AV117"/>
    </row>
    <row r="118" spans="1:48" x14ac:dyDescent="0.25">
      <c r="A118" s="1" t="s">
        <v>121</v>
      </c>
      <c r="B118" s="8">
        <v>24660816</v>
      </c>
      <c r="C118" s="1" t="s">
        <v>122</v>
      </c>
      <c r="AV118"/>
    </row>
    <row r="119" spans="1:48" x14ac:dyDescent="0.25">
      <c r="A119" s="1" t="s">
        <v>2</v>
      </c>
      <c r="B119" s="8">
        <v>24594927</v>
      </c>
      <c r="C119" s="1" t="s">
        <v>123</v>
      </c>
      <c r="AV119"/>
    </row>
    <row r="120" spans="1:48" x14ac:dyDescent="0.25">
      <c r="A120" s="1" t="s">
        <v>623</v>
      </c>
      <c r="B120" s="8">
        <v>24579058</v>
      </c>
      <c r="C120" s="1" t="s">
        <v>124</v>
      </c>
      <c r="AV120"/>
    </row>
    <row r="121" spans="1:48" x14ac:dyDescent="0.25">
      <c r="A121" s="1" t="s">
        <v>2</v>
      </c>
      <c r="B121" s="8">
        <v>24457635</v>
      </c>
      <c r="C121" s="1" t="s">
        <v>125</v>
      </c>
      <c r="AV121"/>
    </row>
    <row r="122" spans="1:48" x14ac:dyDescent="0.25">
      <c r="A122" s="1" t="s">
        <v>2</v>
      </c>
      <c r="B122" s="8">
        <v>24436635</v>
      </c>
      <c r="C122" s="1" t="s">
        <v>126</v>
      </c>
      <c r="AV122"/>
    </row>
    <row r="123" spans="1:48" x14ac:dyDescent="0.25">
      <c r="A123" s="1" t="s">
        <v>2</v>
      </c>
      <c r="B123" s="8">
        <v>24314190</v>
      </c>
      <c r="C123" s="1" t="s">
        <v>127</v>
      </c>
      <c r="AV123"/>
    </row>
    <row r="124" spans="1:48" x14ac:dyDescent="0.25">
      <c r="A124" s="1" t="s">
        <v>2</v>
      </c>
      <c r="B124" s="8">
        <v>24254384</v>
      </c>
      <c r="C124" s="1" t="s">
        <v>128</v>
      </c>
      <c r="AV124"/>
    </row>
    <row r="125" spans="1:48" x14ac:dyDescent="0.25">
      <c r="A125" s="1" t="s">
        <v>2</v>
      </c>
      <c r="B125" s="8">
        <v>24236293</v>
      </c>
      <c r="C125" s="1" t="s">
        <v>129</v>
      </c>
      <c r="AV125"/>
    </row>
    <row r="126" spans="1:48" x14ac:dyDescent="0.25">
      <c r="A126" s="1" t="s">
        <v>2</v>
      </c>
      <c r="B126" s="8">
        <v>24216673</v>
      </c>
      <c r="C126" s="1" t="s">
        <v>130</v>
      </c>
      <c r="AV126"/>
    </row>
    <row r="127" spans="1:48" x14ac:dyDescent="0.25">
      <c r="A127" s="1" t="s">
        <v>2</v>
      </c>
      <c r="B127" s="8">
        <v>24110762</v>
      </c>
      <c r="C127" s="1" t="s">
        <v>131</v>
      </c>
      <c r="AV127"/>
    </row>
    <row r="128" spans="1:48" x14ac:dyDescent="0.25">
      <c r="A128" s="1" t="s">
        <v>2</v>
      </c>
      <c r="B128" s="8">
        <v>24005547</v>
      </c>
      <c r="C128" s="1" t="s">
        <v>132</v>
      </c>
      <c r="AV128"/>
    </row>
    <row r="129" spans="1:48" x14ac:dyDescent="0.25">
      <c r="A129" s="1" t="s">
        <v>2</v>
      </c>
      <c r="B129" s="8">
        <v>23970384</v>
      </c>
      <c r="C129" s="1" t="s">
        <v>133</v>
      </c>
      <c r="AV129"/>
    </row>
    <row r="130" spans="1:48" x14ac:dyDescent="0.25">
      <c r="A130" s="1" t="s">
        <v>134</v>
      </c>
      <c r="B130" s="8">
        <v>23963306</v>
      </c>
      <c r="C130" s="1" t="s">
        <v>135</v>
      </c>
      <c r="AV130"/>
    </row>
    <row r="131" spans="1:48" x14ac:dyDescent="0.25">
      <c r="A131" s="1" t="s">
        <v>49</v>
      </c>
      <c r="B131" s="8">
        <v>23957947</v>
      </c>
      <c r="C131" s="1" t="s">
        <v>136</v>
      </c>
      <c r="AV131"/>
    </row>
    <row r="132" spans="1:48" x14ac:dyDescent="0.25">
      <c r="A132" s="1" t="s">
        <v>5</v>
      </c>
      <c r="B132" s="8">
        <v>23921708</v>
      </c>
      <c r="C132" s="1" t="s">
        <v>137</v>
      </c>
      <c r="AV132"/>
    </row>
    <row r="133" spans="1:48" x14ac:dyDescent="0.25">
      <c r="A133" s="1" t="s">
        <v>5</v>
      </c>
      <c r="B133" s="8">
        <v>23920637</v>
      </c>
      <c r="C133" s="1" t="s">
        <v>138</v>
      </c>
      <c r="AV133"/>
    </row>
    <row r="134" spans="1:48" x14ac:dyDescent="0.25">
      <c r="A134" s="1" t="s">
        <v>5</v>
      </c>
      <c r="B134" s="8">
        <v>23920581</v>
      </c>
      <c r="C134" s="1" t="s">
        <v>139</v>
      </c>
      <c r="AV134"/>
    </row>
    <row r="135" spans="1:48" x14ac:dyDescent="0.25">
      <c r="A135" s="1" t="s">
        <v>623</v>
      </c>
      <c r="B135" s="8">
        <v>23863828</v>
      </c>
      <c r="C135" s="1" t="s">
        <v>140</v>
      </c>
      <c r="AV135"/>
    </row>
    <row r="136" spans="1:48" x14ac:dyDescent="0.25">
      <c r="A136" s="1" t="s">
        <v>623</v>
      </c>
      <c r="B136" s="8">
        <v>23534593</v>
      </c>
      <c r="C136" s="1" t="s">
        <v>141</v>
      </c>
      <c r="AV136"/>
    </row>
    <row r="137" spans="1:48" x14ac:dyDescent="0.25">
      <c r="A137" s="1" t="s">
        <v>2</v>
      </c>
      <c r="B137" s="8">
        <v>23532109</v>
      </c>
      <c r="C137" s="1" t="s">
        <v>142</v>
      </c>
      <c r="AV137"/>
    </row>
    <row r="138" spans="1:48" x14ac:dyDescent="0.25">
      <c r="A138" s="1" t="s">
        <v>2</v>
      </c>
      <c r="B138" s="8">
        <v>23494133</v>
      </c>
      <c r="C138" s="1" t="s">
        <v>143</v>
      </c>
      <c r="AV138"/>
    </row>
    <row r="139" spans="1:48" x14ac:dyDescent="0.25">
      <c r="A139" s="1" t="s">
        <v>5</v>
      </c>
      <c r="B139" s="8">
        <v>23400191</v>
      </c>
      <c r="C139" s="1" t="s">
        <v>144</v>
      </c>
      <c r="AV139"/>
    </row>
    <row r="140" spans="1:48" x14ac:dyDescent="0.25">
      <c r="A140" s="1" t="s">
        <v>5</v>
      </c>
      <c r="B140" s="8">
        <v>23400171</v>
      </c>
      <c r="C140" s="1" t="s">
        <v>145</v>
      </c>
      <c r="I140" s="2"/>
      <c r="AV140"/>
    </row>
    <row r="141" spans="1:48" x14ac:dyDescent="0.25">
      <c r="A141" s="1" t="s">
        <v>2</v>
      </c>
      <c r="B141" s="8">
        <v>23355307</v>
      </c>
      <c r="C141" s="1" t="s">
        <v>146</v>
      </c>
      <c r="AV141"/>
    </row>
    <row r="142" spans="1:48" x14ac:dyDescent="0.25">
      <c r="A142" s="1" t="s">
        <v>2</v>
      </c>
      <c r="B142" s="8">
        <v>23355150</v>
      </c>
      <c r="C142" s="1" t="s">
        <v>147</v>
      </c>
      <c r="AV142"/>
    </row>
    <row r="143" spans="1:48" x14ac:dyDescent="0.25">
      <c r="A143" s="1" t="s">
        <v>2</v>
      </c>
      <c r="B143" s="8">
        <v>23328911</v>
      </c>
      <c r="C143" s="1" t="s">
        <v>148</v>
      </c>
      <c r="AV143"/>
    </row>
    <row r="144" spans="1:48" x14ac:dyDescent="0.25">
      <c r="A144" s="1" t="s">
        <v>121</v>
      </c>
      <c r="B144" s="8">
        <v>23254799</v>
      </c>
      <c r="C144" s="1" t="s">
        <v>149</v>
      </c>
      <c r="AV144"/>
    </row>
    <row r="145" spans="1:48" x14ac:dyDescent="0.25">
      <c r="A145" s="1" t="s">
        <v>2</v>
      </c>
      <c r="B145" s="8">
        <v>23269461</v>
      </c>
      <c r="C145" s="1" t="s">
        <v>150</v>
      </c>
      <c r="AV145"/>
    </row>
    <row r="146" spans="1:48" x14ac:dyDescent="0.25">
      <c r="A146" s="1" t="s">
        <v>49</v>
      </c>
      <c r="B146" s="8">
        <v>23233011</v>
      </c>
      <c r="C146" s="1" t="s">
        <v>151</v>
      </c>
      <c r="AV146"/>
    </row>
    <row r="147" spans="1:48" x14ac:dyDescent="0.25">
      <c r="A147" s="1" t="s">
        <v>49</v>
      </c>
      <c r="B147" s="8">
        <v>23176998</v>
      </c>
      <c r="C147" s="1" t="s">
        <v>152</v>
      </c>
      <c r="AV147"/>
    </row>
    <row r="148" spans="1:48" x14ac:dyDescent="0.25">
      <c r="A148" s="1" t="s">
        <v>2</v>
      </c>
      <c r="B148" s="8">
        <v>23117306</v>
      </c>
      <c r="C148" s="1" t="s">
        <v>153</v>
      </c>
      <c r="AV148"/>
    </row>
    <row r="149" spans="1:48" x14ac:dyDescent="0.25">
      <c r="A149" s="1" t="s">
        <v>2</v>
      </c>
      <c r="B149" s="8">
        <v>23103217</v>
      </c>
      <c r="C149" s="1" t="s">
        <v>154</v>
      </c>
      <c r="AV149"/>
    </row>
    <row r="150" spans="1:48" x14ac:dyDescent="0.25">
      <c r="A150" s="1" t="s">
        <v>623</v>
      </c>
      <c r="B150" s="8">
        <v>22877715</v>
      </c>
      <c r="C150" s="1" t="s">
        <v>155</v>
      </c>
      <c r="AV150"/>
    </row>
    <row r="151" spans="1:48" x14ac:dyDescent="0.25">
      <c r="A151" s="1" t="s">
        <v>2</v>
      </c>
      <c r="B151" s="8">
        <v>22843764</v>
      </c>
      <c r="C151" s="1" t="s">
        <v>156</v>
      </c>
      <c r="AV151"/>
    </row>
    <row r="152" spans="1:48" x14ac:dyDescent="0.25">
      <c r="A152" s="1" t="s">
        <v>2</v>
      </c>
      <c r="B152" s="8">
        <v>22797956</v>
      </c>
      <c r="C152" s="1" t="s">
        <v>157</v>
      </c>
      <c r="AV152"/>
    </row>
    <row r="153" spans="1:48" x14ac:dyDescent="0.25">
      <c r="A153" s="1" t="s">
        <v>2</v>
      </c>
      <c r="B153" s="8">
        <v>22773232</v>
      </c>
      <c r="C153" s="1" t="s">
        <v>158</v>
      </c>
      <c r="AV153"/>
    </row>
    <row r="154" spans="1:48" x14ac:dyDescent="0.25">
      <c r="A154" s="1" t="s">
        <v>2</v>
      </c>
      <c r="B154" s="8">
        <v>22556316</v>
      </c>
      <c r="C154" s="1" t="s">
        <v>159</v>
      </c>
      <c r="AV154"/>
    </row>
    <row r="155" spans="1:48" x14ac:dyDescent="0.25">
      <c r="A155" s="1" t="s">
        <v>5</v>
      </c>
      <c r="B155" s="8">
        <v>22432694</v>
      </c>
      <c r="C155" s="1" t="s">
        <v>160</v>
      </c>
      <c r="AV155"/>
    </row>
    <row r="156" spans="1:48" x14ac:dyDescent="0.25">
      <c r="A156" s="1" t="s">
        <v>2</v>
      </c>
      <c r="B156" s="8">
        <v>22350237</v>
      </c>
      <c r="C156" s="1" t="s">
        <v>161</v>
      </c>
      <c r="AV156"/>
    </row>
    <row r="157" spans="1:48" x14ac:dyDescent="0.25">
      <c r="A157" s="1" t="s">
        <v>2</v>
      </c>
      <c r="B157" s="8">
        <v>22130783</v>
      </c>
      <c r="C157" s="1" t="s">
        <v>162</v>
      </c>
      <c r="AV157"/>
    </row>
    <row r="158" spans="1:48" x14ac:dyDescent="0.25">
      <c r="A158" s="1" t="s">
        <v>2</v>
      </c>
      <c r="B158" s="8">
        <v>28695116</v>
      </c>
      <c r="C158" s="4" t="s">
        <v>164</v>
      </c>
      <c r="AV158"/>
    </row>
    <row r="159" spans="1:48" x14ac:dyDescent="0.25">
      <c r="A159" s="1" t="s">
        <v>2</v>
      </c>
      <c r="B159" s="8">
        <v>28815109</v>
      </c>
      <c r="C159" s="10" t="s">
        <v>632</v>
      </c>
      <c r="AV159"/>
    </row>
    <row r="160" spans="1:48" s="11" customFormat="1" x14ac:dyDescent="0.25">
      <c r="A160" s="11" t="s">
        <v>700</v>
      </c>
      <c r="B160" s="12">
        <v>28175782</v>
      </c>
      <c r="C160" s="14" t="s">
        <v>564</v>
      </c>
      <c r="AV160" s="15"/>
    </row>
    <row r="161" spans="1:48" x14ac:dyDescent="0.25">
      <c r="A161" s="1" t="s">
        <v>705</v>
      </c>
      <c r="B161" s="8">
        <v>28809195</v>
      </c>
      <c r="C161" s="10" t="s">
        <v>633</v>
      </c>
      <c r="AV161"/>
    </row>
    <row r="162" spans="1:48" x14ac:dyDescent="0.25">
      <c r="A162" s="1" t="s">
        <v>2</v>
      </c>
      <c r="B162">
        <v>28809183</v>
      </c>
      <c r="C162" s="10" t="s">
        <v>634</v>
      </c>
      <c r="AV162"/>
    </row>
    <row r="163" spans="1:48" x14ac:dyDescent="0.25">
      <c r="A163" s="1" t="s">
        <v>2</v>
      </c>
      <c r="B163">
        <v>28792518</v>
      </c>
      <c r="C163" s="10" t="s">
        <v>635</v>
      </c>
      <c r="AV163"/>
    </row>
    <row r="164" spans="1:48" x14ac:dyDescent="0.25">
      <c r="A164" s="1" t="s">
        <v>2</v>
      </c>
      <c r="B164">
        <v>28789011</v>
      </c>
      <c r="C164" s="10" t="s">
        <v>636</v>
      </c>
      <c r="AV164"/>
    </row>
    <row r="165" spans="1:48" x14ac:dyDescent="0.25">
      <c r="A165" s="1" t="s">
        <v>2</v>
      </c>
      <c r="B165">
        <v>28788867</v>
      </c>
      <c r="C165" s="10" t="s">
        <v>637</v>
      </c>
      <c r="AV165"/>
    </row>
    <row r="166" spans="1:48" x14ac:dyDescent="0.25">
      <c r="A166" s="1" t="s">
        <v>649</v>
      </c>
      <c r="B166">
        <v>28785547</v>
      </c>
      <c r="C166" s="10" t="s">
        <v>638</v>
      </c>
      <c r="AV166"/>
    </row>
    <row r="167" spans="1:48" x14ac:dyDescent="0.25">
      <c r="A167" s="1" t="s">
        <v>2</v>
      </c>
      <c r="B167">
        <v>28764873</v>
      </c>
      <c r="C167" s="10" t="s">
        <v>639</v>
      </c>
      <c r="AV167"/>
    </row>
    <row r="168" spans="1:48" x14ac:dyDescent="0.25">
      <c r="A168" s="1" t="s">
        <v>2</v>
      </c>
      <c r="B168">
        <v>28753888</v>
      </c>
      <c r="C168" s="10" t="s">
        <v>640</v>
      </c>
      <c r="AV168"/>
    </row>
    <row r="169" spans="1:48" x14ac:dyDescent="0.25">
      <c r="A169" s="1" t="s">
        <v>2</v>
      </c>
      <c r="B169">
        <v>28723111</v>
      </c>
      <c r="C169" s="10" t="s">
        <v>641</v>
      </c>
      <c r="AV169"/>
    </row>
    <row r="170" spans="1:48" x14ac:dyDescent="0.25">
      <c r="A170" s="1" t="s">
        <v>2</v>
      </c>
      <c r="B170">
        <v>28694676</v>
      </c>
      <c r="C170" s="10" t="s">
        <v>642</v>
      </c>
      <c r="AV170"/>
    </row>
    <row r="171" spans="1:48" x14ac:dyDescent="0.25">
      <c r="A171" s="1" t="s">
        <v>2</v>
      </c>
      <c r="B171">
        <v>28673889</v>
      </c>
      <c r="C171" s="10" t="s">
        <v>643</v>
      </c>
      <c r="AV171"/>
    </row>
    <row r="172" spans="1:48" x14ac:dyDescent="0.25">
      <c r="A172" s="1" t="s">
        <v>2</v>
      </c>
      <c r="B172">
        <v>28664416</v>
      </c>
      <c r="C172" s="10" t="s">
        <v>644</v>
      </c>
      <c r="AV172"/>
    </row>
    <row r="173" spans="1:48" x14ac:dyDescent="0.25">
      <c r="A173" s="1" t="s">
        <v>875</v>
      </c>
      <c r="B173">
        <v>28646401</v>
      </c>
      <c r="C173" s="10" t="s">
        <v>645</v>
      </c>
      <c r="AV173"/>
    </row>
    <row r="174" spans="1:48" x14ac:dyDescent="0.25">
      <c r="A174" s="1" t="s">
        <v>649</v>
      </c>
      <c r="B174">
        <v>28644758</v>
      </c>
      <c r="C174" s="10" t="s">
        <v>646</v>
      </c>
      <c r="AV174"/>
    </row>
    <row r="175" spans="1:48" x14ac:dyDescent="0.25">
      <c r="A175" s="1" t="s">
        <v>2</v>
      </c>
      <c r="B175">
        <v>28639038</v>
      </c>
      <c r="C175" s="10" t="s">
        <v>647</v>
      </c>
      <c r="AV175"/>
    </row>
    <row r="176" spans="1:48" x14ac:dyDescent="0.25">
      <c r="A176" s="1" t="s">
        <v>601</v>
      </c>
      <c r="B176">
        <v>28637947</v>
      </c>
      <c r="C176" s="10" t="s">
        <v>648</v>
      </c>
      <c r="AV176"/>
    </row>
    <row r="177" spans="1:48" x14ac:dyDescent="0.25">
      <c r="A177" s="1" t="s">
        <v>667</v>
      </c>
      <c r="B177">
        <v>28628384</v>
      </c>
      <c r="C177" s="10" t="s">
        <v>650</v>
      </c>
      <c r="AV177"/>
    </row>
    <row r="178" spans="1:48" x14ac:dyDescent="0.25">
      <c r="A178" s="1" t="s">
        <v>876</v>
      </c>
      <c r="B178">
        <v>28623479</v>
      </c>
      <c r="C178" s="10" t="s">
        <v>651</v>
      </c>
      <c r="AV178"/>
    </row>
    <row r="179" spans="1:48" x14ac:dyDescent="0.25">
      <c r="A179" s="1" t="s">
        <v>706</v>
      </c>
      <c r="B179">
        <v>28600252</v>
      </c>
      <c r="C179" s="10" t="s">
        <v>652</v>
      </c>
      <c r="AV179"/>
    </row>
    <row r="180" spans="1:48" x14ac:dyDescent="0.25">
      <c r="A180" s="1" t="s">
        <v>706</v>
      </c>
      <c r="B180">
        <v>28584247</v>
      </c>
      <c r="C180" s="10" t="s">
        <v>653</v>
      </c>
      <c r="AV180"/>
    </row>
    <row r="181" spans="1:48" x14ac:dyDescent="0.25">
      <c r="A181" s="1" t="s">
        <v>706</v>
      </c>
      <c r="B181">
        <v>28574342</v>
      </c>
      <c r="C181" s="10" t="s">
        <v>654</v>
      </c>
      <c r="AV181"/>
    </row>
    <row r="182" spans="1:48" x14ac:dyDescent="0.25">
      <c r="A182" s="1" t="s">
        <v>601</v>
      </c>
      <c r="B182">
        <v>28573091</v>
      </c>
      <c r="C182" s="10" t="s">
        <v>655</v>
      </c>
      <c r="AV182"/>
    </row>
    <row r="183" spans="1:48" x14ac:dyDescent="0.25">
      <c r="A183" s="1" t="s">
        <v>601</v>
      </c>
      <c r="B183">
        <v>28571789</v>
      </c>
      <c r="C183" s="10" t="s">
        <v>656</v>
      </c>
      <c r="AV183"/>
    </row>
    <row r="184" spans="1:48" x14ac:dyDescent="0.25">
      <c r="A184" s="1" t="s">
        <v>667</v>
      </c>
      <c r="B184">
        <v>28567393</v>
      </c>
      <c r="C184" s="10" t="s">
        <v>657</v>
      </c>
      <c r="AV184"/>
    </row>
    <row r="185" spans="1:48" x14ac:dyDescent="0.25">
      <c r="A185" s="1" t="s">
        <v>668</v>
      </c>
      <c r="B185">
        <v>28566499</v>
      </c>
      <c r="C185" s="10" t="s">
        <v>658</v>
      </c>
      <c r="AV185"/>
    </row>
    <row r="186" spans="1:48" x14ac:dyDescent="0.25">
      <c r="A186" s="1" t="s">
        <v>2</v>
      </c>
      <c r="B186">
        <v>28554878</v>
      </c>
      <c r="C186" s="10" t="s">
        <v>659</v>
      </c>
      <c r="AV186"/>
    </row>
    <row r="187" spans="1:48" x14ac:dyDescent="0.25">
      <c r="A187" s="1" t="s">
        <v>877</v>
      </c>
      <c r="B187">
        <v>28545005</v>
      </c>
      <c r="C187" s="10" t="s">
        <v>660</v>
      </c>
      <c r="AV187"/>
    </row>
    <row r="188" spans="1:48" x14ac:dyDescent="0.25">
      <c r="A188" s="1" t="s">
        <v>601</v>
      </c>
      <c r="B188">
        <v>28542716</v>
      </c>
      <c r="C188" s="10" t="s">
        <v>661</v>
      </c>
      <c r="AV188"/>
    </row>
    <row r="189" spans="1:48" x14ac:dyDescent="0.25">
      <c r="A189" s="1" t="s">
        <v>706</v>
      </c>
      <c r="B189">
        <v>28531141</v>
      </c>
      <c r="C189" s="10" t="s">
        <v>662</v>
      </c>
      <c r="AV189"/>
    </row>
    <row r="190" spans="1:48" x14ac:dyDescent="0.25">
      <c r="A190" s="1" t="s">
        <v>2</v>
      </c>
      <c r="B190">
        <v>28524449</v>
      </c>
      <c r="C190" s="10" t="s">
        <v>663</v>
      </c>
      <c r="AV190"/>
    </row>
    <row r="191" spans="1:48" x14ac:dyDescent="0.25">
      <c r="A191" s="1" t="s">
        <v>669</v>
      </c>
      <c r="B191">
        <v>28514821</v>
      </c>
      <c r="C191" s="10" t="s">
        <v>664</v>
      </c>
      <c r="AV191"/>
    </row>
    <row r="192" spans="1:48" x14ac:dyDescent="0.25">
      <c r="A192" s="1" t="s">
        <v>667</v>
      </c>
      <c r="B192">
        <v>28512111</v>
      </c>
      <c r="C192" s="10" t="s">
        <v>665</v>
      </c>
      <c r="AV192"/>
    </row>
    <row r="193" spans="1:48" x14ac:dyDescent="0.25">
      <c r="A193" s="1" t="s">
        <v>5</v>
      </c>
      <c r="B193">
        <v>28505989</v>
      </c>
      <c r="C193" s="10" t="s">
        <v>666</v>
      </c>
      <c r="AV193"/>
    </row>
    <row r="194" spans="1:48" x14ac:dyDescent="0.25">
      <c r="A194" s="1" t="s">
        <v>669</v>
      </c>
      <c r="B194">
        <v>28503726</v>
      </c>
      <c r="C194" s="10" t="s">
        <v>670</v>
      </c>
      <c r="AV194"/>
    </row>
    <row r="195" spans="1:48" x14ac:dyDescent="0.25">
      <c r="A195" s="1" t="s">
        <v>878</v>
      </c>
      <c r="B195">
        <v>28499433</v>
      </c>
      <c r="C195" s="10" t="s">
        <v>671</v>
      </c>
      <c r="AV195"/>
    </row>
    <row r="196" spans="1:48" x14ac:dyDescent="0.25">
      <c r="A196" s="1" t="s">
        <v>879</v>
      </c>
      <c r="B196">
        <v>28475145</v>
      </c>
      <c r="C196" s="10" t="s">
        <v>672</v>
      </c>
      <c r="AV196"/>
    </row>
    <row r="197" spans="1:48" x14ac:dyDescent="0.25">
      <c r="A197" s="1" t="s">
        <v>628</v>
      </c>
      <c r="B197">
        <v>28471479</v>
      </c>
      <c r="C197" s="10" t="s">
        <v>673</v>
      </c>
      <c r="AV197"/>
    </row>
    <row r="198" spans="1:48" x14ac:dyDescent="0.25">
      <c r="A198" s="1" t="s">
        <v>601</v>
      </c>
      <c r="B198">
        <v>28463612</v>
      </c>
      <c r="C198" s="10" t="s">
        <v>674</v>
      </c>
      <c r="AV198"/>
    </row>
    <row r="199" spans="1:48" x14ac:dyDescent="0.25">
      <c r="A199" s="1" t="s">
        <v>686</v>
      </c>
      <c r="B199">
        <v>28453428</v>
      </c>
      <c r="C199" s="10" t="s">
        <v>675</v>
      </c>
      <c r="AV199"/>
    </row>
    <row r="200" spans="1:48" x14ac:dyDescent="0.25">
      <c r="A200" s="1" t="s">
        <v>687</v>
      </c>
      <c r="B200">
        <v>28436090</v>
      </c>
      <c r="C200" s="10" t="s">
        <v>676</v>
      </c>
      <c r="AV200"/>
    </row>
    <row r="201" spans="1:48" x14ac:dyDescent="0.25">
      <c r="A201" s="1" t="s">
        <v>2</v>
      </c>
      <c r="B201">
        <v>28434425</v>
      </c>
      <c r="C201" s="10" t="s">
        <v>677</v>
      </c>
      <c r="AV201"/>
    </row>
    <row r="202" spans="1:48" x14ac:dyDescent="0.25">
      <c r="A202" s="1" t="s">
        <v>2</v>
      </c>
      <c r="B202">
        <v>28420598</v>
      </c>
      <c r="C202" s="10" t="s">
        <v>678</v>
      </c>
      <c r="AV202"/>
    </row>
    <row r="203" spans="1:48" x14ac:dyDescent="0.25">
      <c r="A203" s="1" t="s">
        <v>2</v>
      </c>
      <c r="B203">
        <v>28419750</v>
      </c>
      <c r="C203" s="10" t="s">
        <v>679</v>
      </c>
      <c r="AV203"/>
    </row>
    <row r="204" spans="1:48" x14ac:dyDescent="0.25">
      <c r="A204" s="1" t="s">
        <v>667</v>
      </c>
      <c r="B204">
        <v>28414007</v>
      </c>
      <c r="C204" s="10" t="s">
        <v>680</v>
      </c>
      <c r="AV204"/>
    </row>
    <row r="205" spans="1:48" x14ac:dyDescent="0.25">
      <c r="A205" s="1" t="s">
        <v>2</v>
      </c>
      <c r="B205">
        <v>28401399</v>
      </c>
      <c r="C205" s="10" t="s">
        <v>681</v>
      </c>
      <c r="AV205"/>
    </row>
    <row r="206" spans="1:48" x14ac:dyDescent="0.25">
      <c r="A206" s="1" t="s">
        <v>601</v>
      </c>
      <c r="B206">
        <v>28392037</v>
      </c>
      <c r="C206" s="10" t="s">
        <v>682</v>
      </c>
      <c r="AV206"/>
    </row>
    <row r="207" spans="1:48" x14ac:dyDescent="0.25">
      <c r="A207" s="1" t="s">
        <v>706</v>
      </c>
      <c r="B207">
        <v>28391207</v>
      </c>
      <c r="C207" s="10" t="s">
        <v>683</v>
      </c>
      <c r="AV207"/>
    </row>
    <row r="208" spans="1:48" x14ac:dyDescent="0.25">
      <c r="A208" s="1" t="s">
        <v>2</v>
      </c>
      <c r="B208">
        <v>28389876</v>
      </c>
      <c r="C208" s="10" t="s">
        <v>684</v>
      </c>
      <c r="AV208"/>
    </row>
    <row r="209" spans="1:48" x14ac:dyDescent="0.25">
      <c r="A209" s="1" t="s">
        <v>2</v>
      </c>
      <c r="B209">
        <v>28389019</v>
      </c>
      <c r="C209" s="10" t="s">
        <v>685</v>
      </c>
      <c r="AV209"/>
    </row>
    <row r="210" spans="1:48" x14ac:dyDescent="0.25">
      <c r="A210" s="1" t="s">
        <v>649</v>
      </c>
      <c r="B210">
        <v>28385568</v>
      </c>
      <c r="C210" s="10" t="s">
        <v>688</v>
      </c>
      <c r="AV210"/>
    </row>
    <row r="211" spans="1:48" x14ac:dyDescent="0.25">
      <c r="A211" s="1" t="s">
        <v>667</v>
      </c>
      <c r="B211">
        <v>28381393</v>
      </c>
      <c r="C211" s="10" t="s">
        <v>689</v>
      </c>
      <c r="AV211"/>
    </row>
    <row r="212" spans="1:48" x14ac:dyDescent="0.25">
      <c r="A212" s="1" t="s">
        <v>2</v>
      </c>
      <c r="B212">
        <v>28370970</v>
      </c>
      <c r="C212" s="10" t="s">
        <v>690</v>
      </c>
      <c r="AV212"/>
    </row>
    <row r="213" spans="1:48" x14ac:dyDescent="0.25">
      <c r="A213" s="1" t="s">
        <v>2</v>
      </c>
      <c r="B213">
        <v>28361323</v>
      </c>
      <c r="C213" s="10" t="s">
        <v>691</v>
      </c>
      <c r="AV213"/>
    </row>
    <row r="214" spans="1:48" x14ac:dyDescent="0.25">
      <c r="A214" s="1" t="s">
        <v>2</v>
      </c>
      <c r="B214">
        <v>28355147</v>
      </c>
      <c r="C214" s="10" t="s">
        <v>692</v>
      </c>
      <c r="AV214"/>
    </row>
    <row r="215" spans="1:48" x14ac:dyDescent="0.25">
      <c r="A215" s="1" t="s">
        <v>602</v>
      </c>
      <c r="B215">
        <v>28348392</v>
      </c>
      <c r="C215" s="10" t="s">
        <v>693</v>
      </c>
      <c r="AV215"/>
    </row>
    <row r="216" spans="1:48" x14ac:dyDescent="0.25">
      <c r="A216" s="1" t="s">
        <v>2</v>
      </c>
      <c r="B216">
        <v>28324155</v>
      </c>
      <c r="C216" s="10" t="s">
        <v>694</v>
      </c>
      <c r="AV216"/>
    </row>
    <row r="217" spans="1:48" x14ac:dyDescent="0.25">
      <c r="A217" s="1" t="s">
        <v>2</v>
      </c>
      <c r="B217" s="8">
        <v>28659862</v>
      </c>
      <c r="C217" s="4" t="s">
        <v>163</v>
      </c>
      <c r="AV217"/>
    </row>
    <row r="218" spans="1:48" x14ac:dyDescent="0.25">
      <c r="A218" s="1" t="s">
        <v>601</v>
      </c>
      <c r="B218" s="8">
        <v>28624249</v>
      </c>
      <c r="C218" s="4" t="s">
        <v>165</v>
      </c>
      <c r="AV218"/>
    </row>
    <row r="219" spans="1:48" x14ac:dyDescent="0.25">
      <c r="A219" s="1" t="s">
        <v>877</v>
      </c>
      <c r="B219" s="8">
        <v>28540125</v>
      </c>
      <c r="C219" s="4" t="s">
        <v>166</v>
      </c>
      <c r="AV219"/>
    </row>
    <row r="220" spans="1:48" x14ac:dyDescent="0.25">
      <c r="A220" s="1" t="s">
        <v>2</v>
      </c>
      <c r="B220" s="8">
        <v>28507827</v>
      </c>
      <c r="C220" s="4" t="s">
        <v>167</v>
      </c>
      <c r="AV220"/>
    </row>
    <row r="221" spans="1:48" x14ac:dyDescent="0.25">
      <c r="A221" s="1" t="s">
        <v>601</v>
      </c>
      <c r="B221" s="8">
        <v>28503155</v>
      </c>
      <c r="C221" s="4" t="s">
        <v>168</v>
      </c>
      <c r="AV221"/>
    </row>
    <row r="222" spans="1:48" x14ac:dyDescent="0.25">
      <c r="A222" s="1" t="s">
        <v>2</v>
      </c>
      <c r="B222" s="8">
        <v>28503140</v>
      </c>
      <c r="C222" s="4" t="s">
        <v>169</v>
      </c>
      <c r="AV222"/>
    </row>
    <row r="223" spans="1:48" x14ac:dyDescent="0.25">
      <c r="A223" s="1" t="s">
        <v>2</v>
      </c>
      <c r="B223" s="8">
        <v>28478736</v>
      </c>
      <c r="C223" s="4" t="s">
        <v>170</v>
      </c>
      <c r="AV223"/>
    </row>
    <row r="224" spans="1:48" x14ac:dyDescent="0.25">
      <c r="A224" s="1" t="s">
        <v>601</v>
      </c>
      <c r="B224" s="8">
        <v>28392819</v>
      </c>
      <c r="C224" s="4" t="s">
        <v>171</v>
      </c>
      <c r="AV224"/>
    </row>
    <row r="225" spans="1:48" x14ac:dyDescent="0.25">
      <c r="A225" s="1" t="s">
        <v>698</v>
      </c>
      <c r="B225" s="8">
        <v>28387688</v>
      </c>
      <c r="C225" s="4" t="s">
        <v>172</v>
      </c>
      <c r="AV225"/>
    </row>
    <row r="226" spans="1:48" x14ac:dyDescent="0.25">
      <c r="A226" s="1" t="s">
        <v>5</v>
      </c>
      <c r="B226" s="8">
        <v>28372285</v>
      </c>
      <c r="C226" s="4" t="s">
        <v>173</v>
      </c>
      <c r="AV226"/>
    </row>
    <row r="227" spans="1:48" x14ac:dyDescent="0.25">
      <c r="A227" s="1" t="s">
        <v>5</v>
      </c>
      <c r="B227" s="8">
        <v>28331886</v>
      </c>
      <c r="C227" s="4" t="s">
        <v>174</v>
      </c>
      <c r="AV227"/>
    </row>
    <row r="228" spans="1:48" x14ac:dyDescent="0.25">
      <c r="A228" s="1" t="s">
        <v>697</v>
      </c>
      <c r="B228" s="8">
        <v>28283212</v>
      </c>
      <c r="C228" s="4" t="s">
        <v>175</v>
      </c>
      <c r="AV228"/>
    </row>
    <row r="229" spans="1:48" x14ac:dyDescent="0.25">
      <c r="A229" s="1" t="s">
        <v>707</v>
      </c>
      <c r="B229" s="8">
        <v>28278470</v>
      </c>
      <c r="C229" s="4" t="s">
        <v>176</v>
      </c>
      <c r="AV229"/>
    </row>
    <row r="230" spans="1:48" x14ac:dyDescent="0.25">
      <c r="A230" s="1" t="s">
        <v>667</v>
      </c>
      <c r="B230" s="8">
        <v>28271810</v>
      </c>
      <c r="C230" s="4" t="s">
        <v>177</v>
      </c>
      <c r="AV230"/>
    </row>
    <row r="231" spans="1:48" x14ac:dyDescent="0.25">
      <c r="A231" s="1" t="s">
        <v>880</v>
      </c>
      <c r="B231" s="8">
        <v>28269492</v>
      </c>
      <c r="C231" s="4" t="s">
        <v>178</v>
      </c>
      <c r="AV231"/>
    </row>
    <row r="232" spans="1:48" x14ac:dyDescent="0.25">
      <c r="A232" s="1" t="s">
        <v>2</v>
      </c>
      <c r="B232" s="8">
        <v>28269438</v>
      </c>
      <c r="C232" s="4" t="s">
        <v>179</v>
      </c>
      <c r="AV232"/>
    </row>
    <row r="233" spans="1:48" x14ac:dyDescent="0.25">
      <c r="A233" s="1" t="s">
        <v>2</v>
      </c>
      <c r="B233" s="8">
        <v>28269256</v>
      </c>
      <c r="C233" s="4" t="s">
        <v>180</v>
      </c>
      <c r="AV233"/>
    </row>
    <row r="234" spans="1:48" x14ac:dyDescent="0.25">
      <c r="A234" s="1" t="s">
        <v>2</v>
      </c>
      <c r="B234" s="8">
        <v>28269251</v>
      </c>
      <c r="C234" s="5" t="s">
        <v>181</v>
      </c>
      <c r="AV234"/>
    </row>
    <row r="235" spans="1:48" x14ac:dyDescent="0.25">
      <c r="A235" s="1" t="s">
        <v>2</v>
      </c>
      <c r="B235" s="8">
        <v>28267545</v>
      </c>
      <c r="C235" s="4" t="s">
        <v>182</v>
      </c>
      <c r="AV235"/>
    </row>
    <row r="236" spans="1:48" x14ac:dyDescent="0.25">
      <c r="A236" s="1" t="s">
        <v>602</v>
      </c>
      <c r="B236" s="8">
        <v>28243537</v>
      </c>
      <c r="C236" s="4" t="s">
        <v>183</v>
      </c>
      <c r="AV236"/>
    </row>
    <row r="237" spans="1:48" x14ac:dyDescent="0.25">
      <c r="A237" s="1" t="s">
        <v>667</v>
      </c>
      <c r="B237" s="8">
        <v>28228102</v>
      </c>
      <c r="C237" s="4" t="s">
        <v>184</v>
      </c>
      <c r="AV237"/>
    </row>
    <row r="238" spans="1:48" x14ac:dyDescent="0.25">
      <c r="A238" s="1" t="s">
        <v>877</v>
      </c>
      <c r="B238" s="8">
        <v>28222541</v>
      </c>
      <c r="C238" s="5" t="s">
        <v>185</v>
      </c>
      <c r="AV238"/>
    </row>
    <row r="239" spans="1:48" x14ac:dyDescent="0.25">
      <c r="A239" s="1" t="s">
        <v>603</v>
      </c>
      <c r="B239" s="8">
        <v>28221151</v>
      </c>
      <c r="C239" s="4" t="s">
        <v>186</v>
      </c>
      <c r="AV239"/>
    </row>
    <row r="240" spans="1:48" x14ac:dyDescent="0.25">
      <c r="A240" s="1" t="s">
        <v>881</v>
      </c>
      <c r="B240" s="8">
        <v>28219432</v>
      </c>
      <c r="C240" s="4" t="s">
        <v>187</v>
      </c>
      <c r="AV240"/>
    </row>
    <row r="241" spans="1:48" x14ac:dyDescent="0.25">
      <c r="A241" s="1" t="s">
        <v>667</v>
      </c>
      <c r="B241" s="8">
        <v>28219378</v>
      </c>
      <c r="C241" s="4" t="s">
        <v>188</v>
      </c>
      <c r="AV241"/>
    </row>
    <row r="242" spans="1:48" x14ac:dyDescent="0.25">
      <c r="A242" s="1" t="s">
        <v>882</v>
      </c>
      <c r="B242" s="8">
        <v>28214437</v>
      </c>
      <c r="C242" s="4" t="s">
        <v>189</v>
      </c>
      <c r="AV242"/>
    </row>
    <row r="243" spans="1:48" x14ac:dyDescent="0.25">
      <c r="A243" s="1" t="s">
        <v>649</v>
      </c>
      <c r="B243" s="8">
        <v>28207400</v>
      </c>
      <c r="C243" s="4" t="s">
        <v>190</v>
      </c>
      <c r="AV243"/>
    </row>
    <row r="244" spans="1:48" x14ac:dyDescent="0.25">
      <c r="A244" s="1" t="s">
        <v>883</v>
      </c>
      <c r="B244" s="8">
        <v>28207398</v>
      </c>
      <c r="C244" s="4" t="s">
        <v>191</v>
      </c>
      <c r="AV244"/>
    </row>
    <row r="245" spans="1:48" x14ac:dyDescent="0.25">
      <c r="A245" s="1" t="s">
        <v>2</v>
      </c>
      <c r="B245" s="8">
        <v>28198442</v>
      </c>
      <c r="C245" s="4" t="s">
        <v>192</v>
      </c>
      <c r="AV245"/>
    </row>
    <row r="246" spans="1:48" x14ac:dyDescent="0.25">
      <c r="A246" s="1" t="s">
        <v>884</v>
      </c>
      <c r="B246" s="8">
        <v>28193871</v>
      </c>
      <c r="C246" s="4" t="s">
        <v>193</v>
      </c>
      <c r="AV246"/>
    </row>
    <row r="247" spans="1:48" x14ac:dyDescent="0.25">
      <c r="A247" s="1" t="s">
        <v>885</v>
      </c>
      <c r="B247" s="8">
        <v>28189059</v>
      </c>
      <c r="C247" s="5" t="s">
        <v>194</v>
      </c>
      <c r="AV247"/>
    </row>
    <row r="248" spans="1:48" x14ac:dyDescent="0.25">
      <c r="A248" s="1" t="s">
        <v>601</v>
      </c>
      <c r="B248" s="8">
        <v>28185205</v>
      </c>
      <c r="C248" s="4" t="s">
        <v>195</v>
      </c>
      <c r="AV248"/>
    </row>
    <row r="249" spans="1:48" x14ac:dyDescent="0.25">
      <c r="A249" s="1" t="s">
        <v>708</v>
      </c>
      <c r="B249" s="8">
        <v>28184207</v>
      </c>
      <c r="C249" s="4" t="s">
        <v>196</v>
      </c>
      <c r="AV249"/>
    </row>
    <row r="250" spans="1:48" x14ac:dyDescent="0.25">
      <c r="A250" s="1" t="s">
        <v>605</v>
      </c>
      <c r="B250" s="8">
        <v>28178189</v>
      </c>
      <c r="C250" s="5" t="s">
        <v>197</v>
      </c>
      <c r="AV250"/>
    </row>
    <row r="251" spans="1:48" x14ac:dyDescent="0.25">
      <c r="A251" s="1" t="s">
        <v>606</v>
      </c>
      <c r="B251" s="8">
        <v>28176425</v>
      </c>
      <c r="C251" s="4" t="s">
        <v>198</v>
      </c>
      <c r="AV251"/>
    </row>
    <row r="252" spans="1:48" x14ac:dyDescent="0.25">
      <c r="A252" s="1" t="s">
        <v>886</v>
      </c>
      <c r="B252" s="8">
        <v>28164412</v>
      </c>
      <c r="C252" s="4" t="s">
        <v>199</v>
      </c>
      <c r="AV252"/>
    </row>
    <row r="253" spans="1:48" x14ac:dyDescent="0.25">
      <c r="A253" s="1" t="s">
        <v>49</v>
      </c>
      <c r="B253" s="8">
        <v>28160692</v>
      </c>
      <c r="C253" s="4" t="s">
        <v>200</v>
      </c>
      <c r="AV253"/>
    </row>
    <row r="254" spans="1:48" x14ac:dyDescent="0.25">
      <c r="A254" s="1" t="s">
        <v>607</v>
      </c>
      <c r="B254" s="8">
        <v>28158127</v>
      </c>
      <c r="C254" s="4" t="s">
        <v>201</v>
      </c>
      <c r="AV254"/>
    </row>
    <row r="255" spans="1:48" x14ac:dyDescent="0.25">
      <c r="A255" s="1" t="s">
        <v>887</v>
      </c>
      <c r="B255" s="8">
        <v>28129181</v>
      </c>
      <c r="C255" s="5" t="s">
        <v>202</v>
      </c>
      <c r="AV255"/>
    </row>
    <row r="256" spans="1:48" x14ac:dyDescent="0.25">
      <c r="A256" s="1" t="s">
        <v>888</v>
      </c>
      <c r="B256" s="8">
        <v>28129169</v>
      </c>
      <c r="C256" s="4" t="s">
        <v>203</v>
      </c>
      <c r="AV256"/>
    </row>
    <row r="257" spans="1:48" x14ac:dyDescent="0.25">
      <c r="A257" s="1" t="s">
        <v>889</v>
      </c>
      <c r="B257" s="8">
        <v>28129167</v>
      </c>
      <c r="C257" s="4" t="s">
        <v>204</v>
      </c>
      <c r="AV257"/>
    </row>
    <row r="258" spans="1:48" x14ac:dyDescent="0.25">
      <c r="A258" s="1" t="s">
        <v>2</v>
      </c>
      <c r="B258" s="8">
        <v>28118449</v>
      </c>
      <c r="C258" s="5" t="s">
        <v>205</v>
      </c>
      <c r="AV258"/>
    </row>
    <row r="259" spans="1:48" x14ac:dyDescent="0.25">
      <c r="A259" s="1" t="s">
        <v>2</v>
      </c>
      <c r="B259" s="8">
        <v>28113859</v>
      </c>
      <c r="C259" s="4" t="s">
        <v>206</v>
      </c>
      <c r="AV259"/>
    </row>
    <row r="260" spans="1:48" x14ac:dyDescent="0.25">
      <c r="A260" s="1" t="s">
        <v>2</v>
      </c>
      <c r="B260" s="8">
        <v>28113237</v>
      </c>
      <c r="C260" s="4" t="s">
        <v>207</v>
      </c>
      <c r="AV260"/>
    </row>
    <row r="261" spans="1:48" x14ac:dyDescent="0.25">
      <c r="A261" s="1" t="s">
        <v>706</v>
      </c>
      <c r="B261" s="8">
        <v>28113159</v>
      </c>
      <c r="C261" s="4" t="s">
        <v>208</v>
      </c>
      <c r="AV261"/>
    </row>
    <row r="262" spans="1:48" x14ac:dyDescent="0.25">
      <c r="A262" s="1" t="s">
        <v>706</v>
      </c>
      <c r="B262" s="8">
        <v>28103193</v>
      </c>
      <c r="C262" s="4" t="s">
        <v>209</v>
      </c>
      <c r="AV262"/>
    </row>
    <row r="263" spans="1:48" x14ac:dyDescent="0.25">
      <c r="A263" s="1" t="s">
        <v>608</v>
      </c>
      <c r="B263" s="8">
        <v>28097341</v>
      </c>
      <c r="C263" s="5" t="s">
        <v>210</v>
      </c>
      <c r="AV263"/>
    </row>
    <row r="264" spans="1:48" x14ac:dyDescent="0.25">
      <c r="A264" s="1" t="s">
        <v>2</v>
      </c>
      <c r="B264" s="8">
        <v>28089570</v>
      </c>
      <c r="C264" s="4" t="s">
        <v>211</v>
      </c>
      <c r="AV264"/>
    </row>
    <row r="265" spans="1:48" x14ac:dyDescent="0.25">
      <c r="A265" s="1" t="s">
        <v>2</v>
      </c>
      <c r="B265" s="8">
        <v>28084143</v>
      </c>
      <c r="C265" s="4" t="s">
        <v>212</v>
      </c>
      <c r="AV265"/>
    </row>
    <row r="266" spans="1:48" x14ac:dyDescent="0.25">
      <c r="A266" s="1" t="s">
        <v>706</v>
      </c>
      <c r="B266" s="8">
        <v>28026799</v>
      </c>
      <c r="C266" s="4" t="s">
        <v>213</v>
      </c>
      <c r="AV266"/>
    </row>
    <row r="267" spans="1:48" x14ac:dyDescent="0.25">
      <c r="A267" s="1" t="s">
        <v>2</v>
      </c>
      <c r="B267" s="8">
        <v>27943043</v>
      </c>
      <c r="C267" s="4" t="s">
        <v>214</v>
      </c>
      <c r="AV267"/>
    </row>
    <row r="268" spans="1:48" x14ac:dyDescent="0.25">
      <c r="A268" s="1" t="s">
        <v>602</v>
      </c>
      <c r="B268" s="8">
        <v>27933006</v>
      </c>
      <c r="C268" s="4" t="s">
        <v>215</v>
      </c>
      <c r="AV268"/>
    </row>
    <row r="269" spans="1:48" x14ac:dyDescent="0.25">
      <c r="A269" s="1" t="s">
        <v>706</v>
      </c>
      <c r="B269" s="8">
        <v>27930663</v>
      </c>
      <c r="C269" s="4" t="s">
        <v>216</v>
      </c>
      <c r="AV269"/>
    </row>
    <row r="270" spans="1:48" x14ac:dyDescent="0.25">
      <c r="A270" s="1" t="s">
        <v>2</v>
      </c>
      <c r="B270" s="8">
        <v>27910205</v>
      </c>
      <c r="C270" s="4" t="s">
        <v>217</v>
      </c>
      <c r="AV270"/>
    </row>
    <row r="271" spans="1:48" x14ac:dyDescent="0.25">
      <c r="A271" s="1" t="s">
        <v>706</v>
      </c>
      <c r="B271" s="8">
        <v>27908072</v>
      </c>
      <c r="C271" s="4" t="s">
        <v>218</v>
      </c>
      <c r="AV271"/>
    </row>
    <row r="272" spans="1:48" x14ac:dyDescent="0.25">
      <c r="A272" s="1" t="s">
        <v>609</v>
      </c>
      <c r="B272" s="8">
        <v>27856340</v>
      </c>
      <c r="C272" s="4" t="s">
        <v>219</v>
      </c>
      <c r="AV272"/>
    </row>
    <row r="273" spans="1:48" x14ac:dyDescent="0.25">
      <c r="A273" s="1" t="s">
        <v>2</v>
      </c>
      <c r="B273" s="8">
        <v>27834634</v>
      </c>
      <c r="C273" s="4" t="s">
        <v>220</v>
      </c>
      <c r="AV273"/>
    </row>
    <row r="274" spans="1:48" x14ac:dyDescent="0.25">
      <c r="A274" s="1" t="s">
        <v>2</v>
      </c>
      <c r="B274" s="8">
        <v>27822467</v>
      </c>
      <c r="C274" s="4" t="s">
        <v>221</v>
      </c>
      <c r="AV274"/>
    </row>
    <row r="275" spans="1:48" x14ac:dyDescent="0.25">
      <c r="A275" s="1" t="s">
        <v>2</v>
      </c>
      <c r="B275" s="8">
        <v>27806855</v>
      </c>
      <c r="C275" s="4" t="s">
        <v>222</v>
      </c>
      <c r="AV275"/>
    </row>
    <row r="276" spans="1:48" x14ac:dyDescent="0.25">
      <c r="A276" s="1" t="s">
        <v>2</v>
      </c>
      <c r="B276" s="8">
        <v>27796600</v>
      </c>
      <c r="C276" s="4" t="s">
        <v>223</v>
      </c>
      <c r="AV276"/>
    </row>
    <row r="277" spans="1:48" x14ac:dyDescent="0.25">
      <c r="A277" s="1" t="s">
        <v>601</v>
      </c>
      <c r="B277" s="8">
        <v>27796416</v>
      </c>
      <c r="C277" s="4" t="s">
        <v>224</v>
      </c>
      <c r="AV277"/>
    </row>
    <row r="278" spans="1:48" x14ac:dyDescent="0.25">
      <c r="A278" s="1" t="s">
        <v>2</v>
      </c>
      <c r="B278" s="8">
        <v>27513166</v>
      </c>
      <c r="C278" s="4" t="s">
        <v>225</v>
      </c>
      <c r="AV278"/>
    </row>
    <row r="279" spans="1:48" x14ac:dyDescent="0.25">
      <c r="A279" s="1" t="s">
        <v>2</v>
      </c>
      <c r="B279" s="8">
        <v>27788679</v>
      </c>
      <c r="C279" s="4" t="s">
        <v>226</v>
      </c>
      <c r="AV279"/>
    </row>
    <row r="280" spans="1:48" x14ac:dyDescent="0.25">
      <c r="A280" s="1" t="s">
        <v>706</v>
      </c>
      <c r="B280" s="8">
        <v>27775521</v>
      </c>
      <c r="C280" s="5" t="s">
        <v>227</v>
      </c>
      <c r="AV280"/>
    </row>
    <row r="281" spans="1:48" x14ac:dyDescent="0.25">
      <c r="A281" s="1" t="s">
        <v>2</v>
      </c>
      <c r="B281" s="8">
        <v>27761715</v>
      </c>
      <c r="C281" s="4" t="s">
        <v>228</v>
      </c>
      <c r="AV281"/>
    </row>
    <row r="282" spans="1:48" x14ac:dyDescent="0.25">
      <c r="A282" s="1" t="s">
        <v>2</v>
      </c>
      <c r="B282" s="8">
        <v>27752522</v>
      </c>
      <c r="C282" s="4" t="s">
        <v>229</v>
      </c>
      <c r="AV282"/>
    </row>
    <row r="283" spans="1:48" x14ac:dyDescent="0.25">
      <c r="A283" s="1" t="s">
        <v>601</v>
      </c>
      <c r="B283" s="8">
        <v>27746747</v>
      </c>
      <c r="C283" s="4" t="s">
        <v>230</v>
      </c>
      <c r="AV283"/>
    </row>
    <row r="284" spans="1:48" x14ac:dyDescent="0.25">
      <c r="A284" s="1" t="s">
        <v>2</v>
      </c>
      <c r="B284" s="8">
        <v>27731862</v>
      </c>
      <c r="C284" s="4" t="s">
        <v>231</v>
      </c>
      <c r="AV284"/>
    </row>
    <row r="285" spans="1:48" x14ac:dyDescent="0.25">
      <c r="A285" s="1" t="s">
        <v>602</v>
      </c>
      <c r="B285" s="8">
        <v>27731839</v>
      </c>
      <c r="C285" s="4" t="s">
        <v>232</v>
      </c>
      <c r="AV285"/>
    </row>
    <row r="286" spans="1:48" x14ac:dyDescent="0.25">
      <c r="A286" s="1" t="s">
        <v>609</v>
      </c>
      <c r="B286" s="8">
        <v>27713831</v>
      </c>
      <c r="C286" s="4" t="s">
        <v>233</v>
      </c>
      <c r="AV286"/>
    </row>
    <row r="287" spans="1:48" x14ac:dyDescent="0.25">
      <c r="A287" s="1" t="s">
        <v>602</v>
      </c>
      <c r="B287" s="8">
        <v>27636200</v>
      </c>
      <c r="C287" s="4" t="s">
        <v>234</v>
      </c>
      <c r="AV287"/>
    </row>
    <row r="288" spans="1:48" x14ac:dyDescent="0.25">
      <c r="A288" s="1" t="s">
        <v>2</v>
      </c>
      <c r="B288" s="8">
        <v>27636179</v>
      </c>
      <c r="C288" s="4" t="s">
        <v>235</v>
      </c>
      <c r="AV288"/>
    </row>
    <row r="289" spans="1:48" x14ac:dyDescent="0.25">
      <c r="A289" s="1" t="s">
        <v>602</v>
      </c>
      <c r="B289" s="8">
        <v>27633465</v>
      </c>
      <c r="C289" s="4" t="s">
        <v>236</v>
      </c>
      <c r="AV289"/>
    </row>
    <row r="290" spans="1:48" x14ac:dyDescent="0.25">
      <c r="A290" s="1" t="s">
        <v>610</v>
      </c>
      <c r="B290" s="8">
        <v>27592084</v>
      </c>
      <c r="C290" s="4" t="s">
        <v>237</v>
      </c>
      <c r="AV290"/>
    </row>
    <row r="291" spans="1:48" x14ac:dyDescent="0.25">
      <c r="A291" s="1" t="s">
        <v>2</v>
      </c>
      <c r="B291" s="8">
        <v>27586484</v>
      </c>
      <c r="C291" s="4" t="s">
        <v>238</v>
      </c>
      <c r="AV291"/>
    </row>
    <row r="292" spans="1:48" x14ac:dyDescent="0.25">
      <c r="A292" s="1" t="s">
        <v>2</v>
      </c>
      <c r="B292" s="8">
        <v>27581521</v>
      </c>
      <c r="C292" s="4" t="s">
        <v>239</v>
      </c>
      <c r="AV292"/>
    </row>
    <row r="293" spans="1:48" x14ac:dyDescent="0.25">
      <c r="A293" s="1" t="s">
        <v>2</v>
      </c>
      <c r="B293" s="8">
        <v>27581336</v>
      </c>
      <c r="C293" s="4" t="s">
        <v>240</v>
      </c>
      <c r="AV293"/>
    </row>
    <row r="294" spans="1:48" x14ac:dyDescent="0.25">
      <c r="A294" s="1" t="s">
        <v>611</v>
      </c>
      <c r="B294" s="8">
        <v>27558302</v>
      </c>
      <c r="C294" s="4" t="s">
        <v>241</v>
      </c>
      <c r="AV294"/>
    </row>
    <row r="295" spans="1:48" x14ac:dyDescent="0.25">
      <c r="A295" s="1" t="s">
        <v>2</v>
      </c>
      <c r="B295" s="8">
        <v>27557230</v>
      </c>
      <c r="C295" s="4" t="s">
        <v>242</v>
      </c>
      <c r="AV295"/>
    </row>
    <row r="296" spans="1:48" x14ac:dyDescent="0.25">
      <c r="A296" s="1" t="s">
        <v>2</v>
      </c>
      <c r="B296" s="8">
        <v>27549358</v>
      </c>
      <c r="C296" s="4" t="s">
        <v>243</v>
      </c>
      <c r="AV296"/>
    </row>
    <row r="297" spans="1:48" x14ac:dyDescent="0.25">
      <c r="A297" s="1" t="s">
        <v>2</v>
      </c>
      <c r="B297" s="8">
        <v>27544070</v>
      </c>
      <c r="C297" s="4" t="s">
        <v>244</v>
      </c>
      <c r="AV297"/>
    </row>
    <row r="298" spans="1:48" x14ac:dyDescent="0.25">
      <c r="A298" s="1" t="s">
        <v>2</v>
      </c>
      <c r="B298" s="8">
        <v>27530774</v>
      </c>
      <c r="C298" s="4" t="s">
        <v>245</v>
      </c>
      <c r="AV298"/>
    </row>
    <row r="299" spans="1:48" x14ac:dyDescent="0.25">
      <c r="A299" s="1" t="s">
        <v>2</v>
      </c>
      <c r="B299" s="8">
        <v>27521727</v>
      </c>
      <c r="C299" s="4" t="s">
        <v>246</v>
      </c>
      <c r="AV299"/>
    </row>
    <row r="300" spans="1:48" x14ac:dyDescent="0.25">
      <c r="A300" s="1" t="s">
        <v>706</v>
      </c>
      <c r="B300" s="8">
        <v>27479973</v>
      </c>
      <c r="C300" s="4" t="s">
        <v>247</v>
      </c>
      <c r="AV300"/>
    </row>
    <row r="301" spans="1:48" x14ac:dyDescent="0.25">
      <c r="A301" s="1" t="s">
        <v>706</v>
      </c>
      <c r="B301" s="8">
        <v>27479972</v>
      </c>
      <c r="C301" s="4" t="s">
        <v>248</v>
      </c>
      <c r="AV301"/>
    </row>
    <row r="302" spans="1:48" x14ac:dyDescent="0.25">
      <c r="A302" s="1" t="s">
        <v>706</v>
      </c>
      <c r="B302" s="8">
        <v>27479969</v>
      </c>
      <c r="C302" s="4" t="s">
        <v>249</v>
      </c>
      <c r="AV302"/>
    </row>
    <row r="303" spans="1:48" x14ac:dyDescent="0.25">
      <c r="A303" s="1" t="s">
        <v>706</v>
      </c>
      <c r="B303" s="8">
        <v>27479967</v>
      </c>
      <c r="C303" s="4" t="s">
        <v>250</v>
      </c>
      <c r="AV303"/>
    </row>
    <row r="304" spans="1:48" x14ac:dyDescent="0.25">
      <c r="A304" s="1" t="s">
        <v>609</v>
      </c>
      <c r="B304" s="8">
        <v>27479151</v>
      </c>
      <c r="C304" s="4" t="s">
        <v>251</v>
      </c>
      <c r="AV304"/>
    </row>
    <row r="305" spans="1:48" x14ac:dyDescent="0.25">
      <c r="A305" s="1" t="s">
        <v>2</v>
      </c>
      <c r="B305" s="8">
        <v>27454518</v>
      </c>
      <c r="C305" s="4" t="s">
        <v>252</v>
      </c>
      <c r="AV305"/>
    </row>
    <row r="306" spans="1:48" x14ac:dyDescent="0.25">
      <c r="A306" s="1" t="s">
        <v>49</v>
      </c>
      <c r="B306" s="8">
        <v>27454054</v>
      </c>
      <c r="C306" s="4" t="s">
        <v>253</v>
      </c>
      <c r="AV306"/>
    </row>
    <row r="307" spans="1:48" x14ac:dyDescent="0.25">
      <c r="A307" s="1" t="s">
        <v>2</v>
      </c>
      <c r="B307" s="8">
        <v>27450989</v>
      </c>
      <c r="C307" s="5" t="s">
        <v>254</v>
      </c>
      <c r="AV307"/>
    </row>
    <row r="308" spans="1:48" x14ac:dyDescent="0.25">
      <c r="A308" s="1" t="s">
        <v>2</v>
      </c>
      <c r="B308" s="8">
        <v>27449683</v>
      </c>
      <c r="C308" s="4" t="s">
        <v>255</v>
      </c>
      <c r="AV308"/>
    </row>
    <row r="309" spans="1:48" x14ac:dyDescent="0.25">
      <c r="A309" s="1" t="s">
        <v>2</v>
      </c>
      <c r="B309" s="8">
        <v>27446690</v>
      </c>
      <c r="C309" s="5" t="s">
        <v>256</v>
      </c>
      <c r="AV309"/>
    </row>
    <row r="310" spans="1:48" x14ac:dyDescent="0.25">
      <c r="A310" s="1" t="s">
        <v>612</v>
      </c>
      <c r="B310" s="8">
        <v>27428981</v>
      </c>
      <c r="C310" s="4" t="s">
        <v>257</v>
      </c>
      <c r="AV310"/>
    </row>
    <row r="311" spans="1:48" x14ac:dyDescent="0.25">
      <c r="A311" s="1" t="s">
        <v>706</v>
      </c>
      <c r="B311" s="8">
        <v>27418110</v>
      </c>
      <c r="C311" s="4" t="s">
        <v>258</v>
      </c>
      <c r="AV311"/>
    </row>
    <row r="312" spans="1:48" x14ac:dyDescent="0.25">
      <c r="A312" s="1" t="s">
        <v>706</v>
      </c>
      <c r="B312" s="8">
        <v>27410572</v>
      </c>
      <c r="C312" s="4" t="s">
        <v>259</v>
      </c>
      <c r="AV312"/>
    </row>
    <row r="313" spans="1:48" x14ac:dyDescent="0.25">
      <c r="A313" s="1" t="s">
        <v>602</v>
      </c>
      <c r="B313" s="8">
        <v>27410124</v>
      </c>
      <c r="C313" s="4" t="s">
        <v>260</v>
      </c>
      <c r="AV313"/>
    </row>
    <row r="314" spans="1:48" x14ac:dyDescent="0.25">
      <c r="A314" s="1" t="s">
        <v>706</v>
      </c>
      <c r="B314" s="8">
        <v>27410076</v>
      </c>
      <c r="C314" s="5" t="s">
        <v>261</v>
      </c>
      <c r="AV314"/>
    </row>
    <row r="315" spans="1:48" x14ac:dyDescent="0.25">
      <c r="A315" s="1" t="s">
        <v>613</v>
      </c>
      <c r="B315" s="8">
        <v>27399533</v>
      </c>
      <c r="C315" s="4" t="s">
        <v>262</v>
      </c>
      <c r="AV315"/>
    </row>
    <row r="316" spans="1:48" x14ac:dyDescent="0.25">
      <c r="A316" s="1" t="s">
        <v>2</v>
      </c>
      <c r="B316" s="8">
        <v>27376720</v>
      </c>
      <c r="C316" s="4" t="s">
        <v>263</v>
      </c>
      <c r="AV316"/>
    </row>
    <row r="317" spans="1:48" x14ac:dyDescent="0.25">
      <c r="A317" s="1" t="s">
        <v>2</v>
      </c>
      <c r="B317" s="8">
        <v>27348417</v>
      </c>
      <c r="C317" s="4" t="s">
        <v>264</v>
      </c>
      <c r="AV317"/>
    </row>
    <row r="318" spans="1:48" x14ac:dyDescent="0.25">
      <c r="A318" s="1" t="s">
        <v>602</v>
      </c>
      <c r="B318" s="8">
        <v>27337529</v>
      </c>
      <c r="C318" s="4" t="s">
        <v>265</v>
      </c>
      <c r="AV318"/>
    </row>
    <row r="319" spans="1:48" x14ac:dyDescent="0.25">
      <c r="A319" s="1" t="s">
        <v>2</v>
      </c>
      <c r="B319" s="8">
        <v>27296449</v>
      </c>
      <c r="C319" s="4" t="s">
        <v>266</v>
      </c>
      <c r="AV319"/>
    </row>
    <row r="320" spans="1:48" x14ac:dyDescent="0.25">
      <c r="A320" s="1" t="s">
        <v>2</v>
      </c>
      <c r="B320" s="8">
        <v>27287762</v>
      </c>
      <c r="C320" s="4" t="s">
        <v>267</v>
      </c>
      <c r="AV320"/>
    </row>
    <row r="321" spans="1:48" x14ac:dyDescent="0.25">
      <c r="A321" s="1" t="s">
        <v>2</v>
      </c>
      <c r="B321" s="8">
        <v>27283505</v>
      </c>
      <c r="C321" s="4" t="s">
        <v>268</v>
      </c>
      <c r="AV321"/>
    </row>
    <row r="322" spans="1:48" x14ac:dyDescent="0.25">
      <c r="A322" s="1" t="s">
        <v>2</v>
      </c>
      <c r="B322" s="8">
        <v>27271840</v>
      </c>
      <c r="C322" s="4" t="s">
        <v>269</v>
      </c>
      <c r="AV322"/>
    </row>
    <row r="323" spans="1:48" x14ac:dyDescent="0.25">
      <c r="A323" s="1" t="s">
        <v>5</v>
      </c>
      <c r="B323" s="8">
        <v>27258807</v>
      </c>
      <c r="C323" s="4" t="s">
        <v>270</v>
      </c>
      <c r="AV323"/>
    </row>
    <row r="324" spans="1:48" x14ac:dyDescent="0.25">
      <c r="A324" s="1" t="s">
        <v>2</v>
      </c>
      <c r="B324" s="8">
        <v>27250853</v>
      </c>
      <c r="C324" s="4" t="s">
        <v>271</v>
      </c>
      <c r="AV324"/>
    </row>
    <row r="325" spans="1:48" x14ac:dyDescent="0.25">
      <c r="A325" s="1" t="s">
        <v>706</v>
      </c>
      <c r="B325" s="8">
        <v>27244395</v>
      </c>
      <c r="C325" s="4" t="s">
        <v>272</v>
      </c>
      <c r="AV325"/>
    </row>
    <row r="326" spans="1:48" x14ac:dyDescent="0.25">
      <c r="A326" s="1" t="s">
        <v>706</v>
      </c>
      <c r="B326" s="8">
        <v>27242480</v>
      </c>
      <c r="C326" s="4" t="s">
        <v>273</v>
      </c>
      <c r="AV326"/>
    </row>
    <row r="327" spans="1:48" x14ac:dyDescent="0.25">
      <c r="A327" s="1" t="s">
        <v>2</v>
      </c>
      <c r="B327" s="8">
        <v>27239013</v>
      </c>
      <c r="C327" s="4" t="s">
        <v>274</v>
      </c>
      <c r="AV327"/>
    </row>
    <row r="328" spans="1:48" x14ac:dyDescent="0.25">
      <c r="A328" s="1" t="s">
        <v>890</v>
      </c>
      <c r="B328" s="8">
        <v>27237604</v>
      </c>
      <c r="C328" s="4" t="s">
        <v>275</v>
      </c>
      <c r="AV328"/>
    </row>
    <row r="329" spans="1:48" x14ac:dyDescent="0.25">
      <c r="A329" s="1" t="s">
        <v>2</v>
      </c>
      <c r="B329" s="8">
        <v>27230779</v>
      </c>
      <c r="C329" s="4" t="s">
        <v>276</v>
      </c>
      <c r="AV329"/>
    </row>
    <row r="330" spans="1:48" x14ac:dyDescent="0.25">
      <c r="A330" s="1" t="s">
        <v>614</v>
      </c>
      <c r="B330" s="8">
        <v>27227433</v>
      </c>
      <c r="C330" s="4" t="s">
        <v>277</v>
      </c>
      <c r="AV330"/>
    </row>
    <row r="331" spans="1:48" x14ac:dyDescent="0.25">
      <c r="A331" s="1" t="s">
        <v>615</v>
      </c>
      <c r="B331" s="8">
        <v>27220020</v>
      </c>
      <c r="C331" s="4" t="s">
        <v>278</v>
      </c>
      <c r="AV331"/>
    </row>
    <row r="332" spans="1:48" x14ac:dyDescent="0.25">
      <c r="A332" s="1" t="s">
        <v>616</v>
      </c>
      <c r="B332" s="8">
        <v>27203151</v>
      </c>
      <c r="C332" s="4" t="s">
        <v>279</v>
      </c>
      <c r="AV332"/>
    </row>
    <row r="333" spans="1:48" x14ac:dyDescent="0.25">
      <c r="A333" s="1" t="s">
        <v>601</v>
      </c>
      <c r="B333" s="8">
        <v>27199648</v>
      </c>
      <c r="C333" s="4" t="s">
        <v>280</v>
      </c>
      <c r="AV333"/>
    </row>
    <row r="334" spans="1:48" x14ac:dyDescent="0.25">
      <c r="A334" s="1" t="s">
        <v>2</v>
      </c>
      <c r="B334" s="8">
        <v>27190489</v>
      </c>
      <c r="C334" s="4" t="s">
        <v>281</v>
      </c>
      <c r="AV334"/>
    </row>
    <row r="335" spans="1:48" x14ac:dyDescent="0.25">
      <c r="A335" s="1" t="s">
        <v>706</v>
      </c>
      <c r="B335" s="8">
        <v>27184306</v>
      </c>
      <c r="C335" s="4" t="s">
        <v>282</v>
      </c>
      <c r="AV335"/>
    </row>
    <row r="336" spans="1:48" x14ac:dyDescent="0.25">
      <c r="A336" s="1" t="s">
        <v>2</v>
      </c>
      <c r="B336" s="8">
        <v>27177759</v>
      </c>
      <c r="C336" s="4" t="s">
        <v>283</v>
      </c>
      <c r="AV336"/>
    </row>
    <row r="337" spans="1:48" x14ac:dyDescent="0.25">
      <c r="A337" s="1" t="s">
        <v>617</v>
      </c>
      <c r="B337" s="8">
        <v>27170650</v>
      </c>
      <c r="C337" s="4" t="s">
        <v>284</v>
      </c>
      <c r="AV337"/>
    </row>
    <row r="338" spans="1:48" x14ac:dyDescent="0.25">
      <c r="A338" s="1" t="s">
        <v>602</v>
      </c>
      <c r="B338" s="8">
        <v>27164565</v>
      </c>
      <c r="C338" s="4" t="s">
        <v>285</v>
      </c>
      <c r="AV338"/>
    </row>
    <row r="339" spans="1:48" x14ac:dyDescent="0.25">
      <c r="A339" s="1" t="s">
        <v>602</v>
      </c>
      <c r="B339" s="8">
        <v>27148039</v>
      </c>
      <c r="C339" s="4" t="s">
        <v>286</v>
      </c>
      <c r="AV339"/>
    </row>
    <row r="340" spans="1:48" x14ac:dyDescent="0.25">
      <c r="A340" s="1" t="s">
        <v>602</v>
      </c>
      <c r="B340" s="8">
        <v>27137019</v>
      </c>
      <c r="C340" s="4" t="s">
        <v>287</v>
      </c>
      <c r="AV340"/>
    </row>
    <row r="341" spans="1:48" x14ac:dyDescent="0.25">
      <c r="A341" s="1" t="s">
        <v>601</v>
      </c>
      <c r="B341" s="8">
        <v>27134743</v>
      </c>
      <c r="C341" s="4" t="s">
        <v>288</v>
      </c>
      <c r="AV341"/>
    </row>
    <row r="342" spans="1:48" x14ac:dyDescent="0.25">
      <c r="A342" s="1" t="s">
        <v>2</v>
      </c>
      <c r="B342" s="8">
        <v>27129565</v>
      </c>
      <c r="C342" s="5" t="s">
        <v>289</v>
      </c>
      <c r="AV342"/>
    </row>
    <row r="343" spans="1:48" x14ac:dyDescent="0.25">
      <c r="A343" s="1" t="s">
        <v>2</v>
      </c>
      <c r="B343" s="8">
        <v>27089025</v>
      </c>
      <c r="C343" s="5" t="s">
        <v>290</v>
      </c>
      <c r="AV343"/>
    </row>
    <row r="344" spans="1:48" x14ac:dyDescent="0.25">
      <c r="A344" s="1" t="s">
        <v>2</v>
      </c>
      <c r="B344" s="8">
        <v>27059022</v>
      </c>
      <c r="C344" s="4" t="s">
        <v>291</v>
      </c>
      <c r="AV344"/>
    </row>
    <row r="345" spans="1:48" x14ac:dyDescent="0.25">
      <c r="A345" s="1" t="s">
        <v>5</v>
      </c>
      <c r="B345" s="8">
        <v>27046605</v>
      </c>
      <c r="C345" s="4" t="s">
        <v>292</v>
      </c>
      <c r="AV345"/>
    </row>
    <row r="346" spans="1:48" x14ac:dyDescent="0.25">
      <c r="A346" s="1" t="s">
        <v>706</v>
      </c>
      <c r="B346" s="8">
        <v>27045910</v>
      </c>
      <c r="C346" s="4" t="s">
        <v>293</v>
      </c>
      <c r="AV346"/>
    </row>
    <row r="347" spans="1:48" x14ac:dyDescent="0.25">
      <c r="A347" s="1" t="s">
        <v>706</v>
      </c>
      <c r="B347" s="8">
        <v>27008668</v>
      </c>
      <c r="C347" s="4" t="s">
        <v>294</v>
      </c>
      <c r="AV347"/>
    </row>
    <row r="348" spans="1:48" x14ac:dyDescent="0.25">
      <c r="A348" s="1" t="s">
        <v>2</v>
      </c>
      <c r="B348" s="8">
        <v>26999151</v>
      </c>
      <c r="C348" s="4" t="s">
        <v>295</v>
      </c>
      <c r="AV348"/>
    </row>
    <row r="349" spans="1:48" x14ac:dyDescent="0.25">
      <c r="A349" s="1" t="s">
        <v>2</v>
      </c>
      <c r="B349" s="8">
        <v>26995603</v>
      </c>
      <c r="C349" s="4" t="s">
        <v>296</v>
      </c>
      <c r="AV349"/>
    </row>
    <row r="350" spans="1:48" x14ac:dyDescent="0.25">
      <c r="A350" s="1" t="s">
        <v>2</v>
      </c>
      <c r="B350" s="8">
        <v>26995597</v>
      </c>
      <c r="C350" s="4" t="s">
        <v>297</v>
      </c>
      <c r="AV350"/>
    </row>
    <row r="351" spans="1:48" s="16" customFormat="1" x14ac:dyDescent="0.25">
      <c r="A351" s="16" t="s">
        <v>713</v>
      </c>
      <c r="B351" s="17">
        <v>26992164</v>
      </c>
      <c r="C351" s="18" t="s">
        <v>206</v>
      </c>
      <c r="AV351" s="19"/>
    </row>
    <row r="352" spans="1:48" x14ac:dyDescent="0.25">
      <c r="A352" s="1" t="s">
        <v>706</v>
      </c>
      <c r="B352" s="8">
        <v>26960031</v>
      </c>
      <c r="C352" s="4" t="s">
        <v>298</v>
      </c>
      <c r="AV352"/>
    </row>
    <row r="353" spans="1:48" x14ac:dyDescent="0.25">
      <c r="A353" s="1" t="s">
        <v>618</v>
      </c>
      <c r="B353" s="8">
        <v>26941686</v>
      </c>
      <c r="C353" s="4" t="s">
        <v>299</v>
      </c>
      <c r="AV353"/>
    </row>
    <row r="354" spans="1:48" x14ac:dyDescent="0.25">
      <c r="A354" s="1" t="s">
        <v>601</v>
      </c>
      <c r="B354" s="8">
        <v>26939896</v>
      </c>
      <c r="C354" s="4" t="s">
        <v>300</v>
      </c>
      <c r="AV354"/>
    </row>
    <row r="355" spans="1:48" x14ac:dyDescent="0.25">
      <c r="A355" s="1" t="s">
        <v>2</v>
      </c>
      <c r="B355" s="8">
        <v>26925804</v>
      </c>
      <c r="C355" s="4" t="s">
        <v>301</v>
      </c>
      <c r="AV355"/>
    </row>
    <row r="356" spans="1:48" x14ac:dyDescent="0.25">
      <c r="A356" s="1" t="s">
        <v>2</v>
      </c>
      <c r="B356" s="8">
        <v>26921886</v>
      </c>
      <c r="C356" s="4" t="s">
        <v>302</v>
      </c>
      <c r="AV356"/>
    </row>
    <row r="357" spans="1:48" x14ac:dyDescent="0.25">
      <c r="A357" s="1" t="s">
        <v>601</v>
      </c>
      <c r="B357" s="8">
        <v>26905573</v>
      </c>
      <c r="C357" s="4" t="s">
        <v>303</v>
      </c>
      <c r="AV357"/>
    </row>
    <row r="358" spans="1:48" x14ac:dyDescent="0.25">
      <c r="A358" s="1" t="s">
        <v>2</v>
      </c>
      <c r="B358" s="8">
        <v>26903091</v>
      </c>
      <c r="C358" s="4" t="s">
        <v>304</v>
      </c>
      <c r="AV358"/>
    </row>
    <row r="359" spans="1:48" x14ac:dyDescent="0.25">
      <c r="A359" s="1" t="s">
        <v>706</v>
      </c>
      <c r="B359" s="8">
        <v>26890866</v>
      </c>
      <c r="C359" s="4" t="s">
        <v>305</v>
      </c>
      <c r="AV359"/>
    </row>
    <row r="360" spans="1:48" x14ac:dyDescent="0.25">
      <c r="A360" s="1" t="s">
        <v>2</v>
      </c>
      <c r="B360" s="8">
        <v>26886423</v>
      </c>
      <c r="C360" s="4" t="s">
        <v>306</v>
      </c>
      <c r="AV360"/>
    </row>
    <row r="361" spans="1:48" x14ac:dyDescent="0.25">
      <c r="A361" s="1" t="s">
        <v>2</v>
      </c>
      <c r="B361" s="8">
        <v>26882325</v>
      </c>
      <c r="C361" s="4" t="s">
        <v>307</v>
      </c>
      <c r="AV361"/>
    </row>
    <row r="362" spans="1:48" x14ac:dyDescent="0.25">
      <c r="A362" s="1" t="s">
        <v>601</v>
      </c>
      <c r="B362" s="8">
        <v>26874531</v>
      </c>
      <c r="C362" s="4" t="s">
        <v>308</v>
      </c>
      <c r="AV362"/>
    </row>
    <row r="363" spans="1:48" x14ac:dyDescent="0.25">
      <c r="A363" s="1" t="s">
        <v>2</v>
      </c>
      <c r="B363" s="8">
        <v>26872810</v>
      </c>
      <c r="C363" s="4" t="s">
        <v>309</v>
      </c>
      <c r="AV363"/>
    </row>
    <row r="364" spans="1:48" x14ac:dyDescent="0.25">
      <c r="A364" s="1" t="s">
        <v>601</v>
      </c>
      <c r="B364" s="8">
        <v>26855540</v>
      </c>
      <c r="C364" s="4" t="s">
        <v>310</v>
      </c>
      <c r="AV364"/>
    </row>
    <row r="365" spans="1:48" x14ac:dyDescent="0.25">
      <c r="A365" s="1" t="s">
        <v>619</v>
      </c>
      <c r="B365" s="8">
        <v>26853420</v>
      </c>
      <c r="C365" s="4" t="s">
        <v>311</v>
      </c>
      <c r="AV365"/>
    </row>
    <row r="366" spans="1:48" x14ac:dyDescent="0.25">
      <c r="A366" s="1" t="s">
        <v>706</v>
      </c>
      <c r="B366" s="8">
        <v>26836568</v>
      </c>
      <c r="C366" s="4" t="s">
        <v>312</v>
      </c>
      <c r="AV366"/>
    </row>
    <row r="367" spans="1:48" x14ac:dyDescent="0.25">
      <c r="A367" s="1" t="s">
        <v>706</v>
      </c>
      <c r="B367" s="8">
        <v>26835963</v>
      </c>
      <c r="C367" s="4" t="s">
        <v>313</v>
      </c>
      <c r="AV367"/>
    </row>
    <row r="368" spans="1:48" x14ac:dyDescent="0.25">
      <c r="A368" s="1" t="s">
        <v>706</v>
      </c>
      <c r="B368" s="8">
        <v>26832545</v>
      </c>
      <c r="C368" s="4" t="s">
        <v>314</v>
      </c>
      <c r="AV368"/>
    </row>
    <row r="369" spans="1:48" x14ac:dyDescent="0.25">
      <c r="A369" s="1" t="s">
        <v>2</v>
      </c>
      <c r="B369" s="8">
        <v>26820551</v>
      </c>
      <c r="C369" s="5" t="s">
        <v>315</v>
      </c>
      <c r="AV369"/>
    </row>
    <row r="370" spans="1:48" x14ac:dyDescent="0.25">
      <c r="A370" s="1" t="s">
        <v>2</v>
      </c>
      <c r="B370" s="8">
        <v>26811080</v>
      </c>
      <c r="C370" s="4" t="s">
        <v>316</v>
      </c>
      <c r="AV370"/>
    </row>
    <row r="371" spans="1:48" x14ac:dyDescent="0.25">
      <c r="A371" s="1" t="s">
        <v>2</v>
      </c>
      <c r="B371" s="8">
        <v>26809235</v>
      </c>
      <c r="C371" s="5" t="s">
        <v>317</v>
      </c>
      <c r="AV371"/>
    </row>
    <row r="372" spans="1:48" x14ac:dyDescent="0.25">
      <c r="A372" s="1" t="s">
        <v>706</v>
      </c>
      <c r="B372" s="8">
        <v>26799874</v>
      </c>
      <c r="C372" s="4" t="s">
        <v>318</v>
      </c>
      <c r="AV372"/>
    </row>
    <row r="373" spans="1:48" x14ac:dyDescent="0.25">
      <c r="A373" s="1" t="s">
        <v>706</v>
      </c>
      <c r="B373" s="8">
        <v>26780810</v>
      </c>
      <c r="C373" s="4" t="s">
        <v>319</v>
      </c>
      <c r="AV373"/>
    </row>
    <row r="374" spans="1:48" x14ac:dyDescent="0.25">
      <c r="A374" s="1" t="s">
        <v>2</v>
      </c>
      <c r="B374" s="8">
        <v>26780802</v>
      </c>
      <c r="C374" s="5" t="s">
        <v>320</v>
      </c>
      <c r="AV374"/>
    </row>
    <row r="375" spans="1:48" x14ac:dyDescent="0.25">
      <c r="A375" s="1" t="s">
        <v>706</v>
      </c>
      <c r="B375" s="8">
        <v>26780797</v>
      </c>
      <c r="C375" s="4" t="s">
        <v>321</v>
      </c>
      <c r="AV375"/>
    </row>
    <row r="376" spans="1:48" x14ac:dyDescent="0.25">
      <c r="A376" s="1" t="s">
        <v>602</v>
      </c>
      <c r="B376" s="8">
        <v>26766698</v>
      </c>
      <c r="C376" s="5" t="s">
        <v>322</v>
      </c>
      <c r="AV376"/>
    </row>
    <row r="377" spans="1:48" x14ac:dyDescent="0.25">
      <c r="A377" s="1" t="s">
        <v>2</v>
      </c>
      <c r="B377" s="8">
        <v>26757365</v>
      </c>
      <c r="C377" s="4" t="s">
        <v>323</v>
      </c>
      <c r="AV377"/>
    </row>
    <row r="378" spans="1:48" x14ac:dyDescent="0.25">
      <c r="A378" s="1" t="s">
        <v>2</v>
      </c>
      <c r="B378" s="8">
        <v>26737395</v>
      </c>
      <c r="C378" s="4" t="s">
        <v>324</v>
      </c>
      <c r="AV378"/>
    </row>
    <row r="379" spans="1:48" x14ac:dyDescent="0.25">
      <c r="A379" s="1" t="s">
        <v>2</v>
      </c>
      <c r="B379" s="8">
        <v>26737252</v>
      </c>
      <c r="C379" s="4" t="s">
        <v>325</v>
      </c>
      <c r="AV379"/>
    </row>
    <row r="380" spans="1:48" x14ac:dyDescent="0.25">
      <c r="A380" s="1" t="s">
        <v>2</v>
      </c>
      <c r="B380" s="8">
        <v>26737223</v>
      </c>
      <c r="C380" s="4" t="s">
        <v>326</v>
      </c>
      <c r="AV380"/>
    </row>
    <row r="381" spans="1:48" x14ac:dyDescent="0.25">
      <c r="A381" s="1" t="s">
        <v>2</v>
      </c>
      <c r="B381" s="8">
        <v>26737106</v>
      </c>
      <c r="C381" s="4" t="s">
        <v>327</v>
      </c>
      <c r="AV381"/>
    </row>
    <row r="382" spans="1:48" x14ac:dyDescent="0.25">
      <c r="A382" s="1" t="s">
        <v>2</v>
      </c>
      <c r="B382" s="8">
        <v>26736471</v>
      </c>
      <c r="C382" s="4" t="s">
        <v>328</v>
      </c>
      <c r="AV382"/>
    </row>
    <row r="383" spans="1:48" x14ac:dyDescent="0.25">
      <c r="A383" s="1" t="s">
        <v>2</v>
      </c>
      <c r="B383" s="8">
        <v>26732958</v>
      </c>
      <c r="C383" s="4" t="s">
        <v>329</v>
      </c>
      <c r="AV383"/>
    </row>
    <row r="384" spans="1:48" x14ac:dyDescent="0.25">
      <c r="A384" s="1" t="s">
        <v>706</v>
      </c>
      <c r="B384" s="8">
        <v>26731768</v>
      </c>
      <c r="C384" s="4" t="s">
        <v>330</v>
      </c>
      <c r="AV384"/>
    </row>
    <row r="385" spans="1:48" x14ac:dyDescent="0.25">
      <c r="A385" s="1" t="s">
        <v>2</v>
      </c>
      <c r="B385" s="8">
        <v>26718626</v>
      </c>
      <c r="C385" s="5" t="s">
        <v>331</v>
      </c>
      <c r="AV385"/>
    </row>
    <row r="386" spans="1:48" x14ac:dyDescent="0.25">
      <c r="A386" s="1" t="s">
        <v>698</v>
      </c>
      <c r="B386" s="8">
        <v>26716566</v>
      </c>
      <c r="C386" s="4" t="s">
        <v>620</v>
      </c>
      <c r="AV386"/>
    </row>
    <row r="387" spans="1:48" x14ac:dyDescent="0.25">
      <c r="A387" s="1" t="s">
        <v>621</v>
      </c>
      <c r="B387" s="8">
        <v>26712755</v>
      </c>
      <c r="C387" s="4" t="s">
        <v>332</v>
      </c>
      <c r="AV387"/>
    </row>
    <row r="388" spans="1:48" x14ac:dyDescent="0.25">
      <c r="A388" s="1" t="s">
        <v>706</v>
      </c>
      <c r="B388" s="8">
        <v>26694388</v>
      </c>
      <c r="C388" s="4" t="s">
        <v>333</v>
      </c>
      <c r="AV388"/>
    </row>
    <row r="389" spans="1:48" x14ac:dyDescent="0.25">
      <c r="A389" s="1" t="s">
        <v>2</v>
      </c>
      <c r="B389" s="8">
        <v>26693166</v>
      </c>
      <c r="C389" s="4" t="s">
        <v>334</v>
      </c>
      <c r="AV389"/>
    </row>
    <row r="390" spans="1:48" x14ac:dyDescent="0.25">
      <c r="A390" s="1" t="s">
        <v>706</v>
      </c>
      <c r="B390" s="8">
        <v>26690439</v>
      </c>
      <c r="C390" s="4" t="s">
        <v>335</v>
      </c>
      <c r="AV390"/>
    </row>
    <row r="391" spans="1:48" x14ac:dyDescent="0.25">
      <c r="A391" s="1" t="s">
        <v>2</v>
      </c>
      <c r="B391" s="8">
        <v>26646315</v>
      </c>
      <c r="C391" s="4" t="s">
        <v>336</v>
      </c>
      <c r="AV391"/>
    </row>
    <row r="392" spans="1:48" x14ac:dyDescent="0.25">
      <c r="A392" s="1" t="s">
        <v>2</v>
      </c>
      <c r="B392" s="8">
        <v>26640772</v>
      </c>
      <c r="C392" s="4" t="s">
        <v>337</v>
      </c>
      <c r="AV392"/>
    </row>
    <row r="393" spans="1:48" x14ac:dyDescent="0.25">
      <c r="A393" s="1" t="s">
        <v>706</v>
      </c>
      <c r="B393" s="8">
        <v>26571516</v>
      </c>
      <c r="C393" s="4" t="s">
        <v>338</v>
      </c>
      <c r="AV393"/>
    </row>
    <row r="394" spans="1:48" x14ac:dyDescent="0.25">
      <c r="A394" s="1" t="s">
        <v>706</v>
      </c>
      <c r="B394" s="8">
        <v>26561461</v>
      </c>
      <c r="C394" s="4" t="s">
        <v>339</v>
      </c>
      <c r="AV394"/>
    </row>
    <row r="395" spans="1:48" x14ac:dyDescent="0.25">
      <c r="A395" s="1" t="s">
        <v>2</v>
      </c>
      <c r="B395" s="8">
        <v>26561283</v>
      </c>
      <c r="C395" s="4" t="s">
        <v>340</v>
      </c>
      <c r="AV395"/>
    </row>
    <row r="396" spans="1:48" x14ac:dyDescent="0.25">
      <c r="A396" s="1" t="s">
        <v>706</v>
      </c>
      <c r="B396" s="8">
        <v>26561086</v>
      </c>
      <c r="C396" s="4" t="s">
        <v>341</v>
      </c>
      <c r="AV396"/>
    </row>
    <row r="397" spans="1:48" x14ac:dyDescent="0.25">
      <c r="A397" s="1" t="s">
        <v>2</v>
      </c>
      <c r="B397" s="8">
        <v>26545227</v>
      </c>
      <c r="C397" s="4" t="s">
        <v>342</v>
      </c>
      <c r="AV397"/>
    </row>
    <row r="398" spans="1:48" x14ac:dyDescent="0.25">
      <c r="A398" s="1" t="s">
        <v>2</v>
      </c>
      <c r="B398" s="8">
        <v>26531203</v>
      </c>
      <c r="C398" s="5" t="s">
        <v>343</v>
      </c>
      <c r="AV398"/>
    </row>
    <row r="399" spans="1:48" x14ac:dyDescent="0.25">
      <c r="A399" s="1" t="s">
        <v>706</v>
      </c>
      <c r="B399" s="8">
        <v>26529459</v>
      </c>
      <c r="C399" s="4" t="s">
        <v>344</v>
      </c>
      <c r="AV399"/>
    </row>
    <row r="400" spans="1:48" x14ac:dyDescent="0.25">
      <c r="A400" s="1" t="s">
        <v>706</v>
      </c>
      <c r="B400" s="8">
        <v>26529458</v>
      </c>
      <c r="C400" s="4" t="s">
        <v>345</v>
      </c>
      <c r="AV400"/>
    </row>
    <row r="401" spans="1:48" x14ac:dyDescent="0.25">
      <c r="A401" s="1" t="s">
        <v>623</v>
      </c>
      <c r="B401" s="8">
        <v>26527139</v>
      </c>
      <c r="C401" s="4" t="s">
        <v>346</v>
      </c>
      <c r="AV401"/>
    </row>
    <row r="402" spans="1:48" x14ac:dyDescent="0.25">
      <c r="A402" s="1" t="s">
        <v>2</v>
      </c>
      <c r="B402" s="8">
        <v>26522642</v>
      </c>
      <c r="C402" s="4" t="s">
        <v>347</v>
      </c>
      <c r="AV402"/>
    </row>
    <row r="403" spans="1:48" x14ac:dyDescent="0.25">
      <c r="A403" s="1" t="s">
        <v>2</v>
      </c>
      <c r="B403" s="8">
        <v>26500589</v>
      </c>
      <c r="C403" s="4" t="s">
        <v>348</v>
      </c>
      <c r="AV403"/>
    </row>
    <row r="404" spans="1:48" x14ac:dyDescent="0.25">
      <c r="A404" s="1" t="s">
        <v>706</v>
      </c>
      <c r="B404" s="8">
        <v>26479643</v>
      </c>
      <c r="C404" s="4" t="s">
        <v>622</v>
      </c>
      <c r="AV404"/>
    </row>
    <row r="405" spans="1:48" x14ac:dyDescent="0.25">
      <c r="A405" s="1" t="s">
        <v>706</v>
      </c>
      <c r="B405" s="8">
        <v>26439828</v>
      </c>
      <c r="C405" s="4" t="s">
        <v>349</v>
      </c>
      <c r="AV405"/>
    </row>
    <row r="406" spans="1:48" x14ac:dyDescent="0.25">
      <c r="A406" s="1" t="s">
        <v>706</v>
      </c>
      <c r="B406" s="8">
        <v>26439827</v>
      </c>
      <c r="C406" s="4" t="s">
        <v>350</v>
      </c>
      <c r="AV406"/>
    </row>
    <row r="407" spans="1:48" x14ac:dyDescent="0.25">
      <c r="A407" s="1" t="s">
        <v>624</v>
      </c>
      <c r="B407" s="8">
        <v>26416363</v>
      </c>
      <c r="C407" s="4" t="s">
        <v>351</v>
      </c>
      <c r="AV407"/>
    </row>
    <row r="408" spans="1:48" x14ac:dyDescent="0.25">
      <c r="A408" s="1" t="s">
        <v>706</v>
      </c>
      <c r="B408" s="8">
        <v>26416361</v>
      </c>
      <c r="C408" s="4" t="s">
        <v>338</v>
      </c>
      <c r="AV408"/>
    </row>
    <row r="409" spans="1:48" x14ac:dyDescent="0.25">
      <c r="A409" s="1" t="s">
        <v>706</v>
      </c>
      <c r="B409" s="8">
        <v>26416359</v>
      </c>
      <c r="C409" s="4" t="s">
        <v>352</v>
      </c>
      <c r="AV409"/>
    </row>
    <row r="410" spans="1:48" x14ac:dyDescent="0.25">
      <c r="A410" s="1" t="s">
        <v>602</v>
      </c>
      <c r="B410" s="8">
        <v>26410840</v>
      </c>
      <c r="C410" s="4" t="s">
        <v>625</v>
      </c>
      <c r="AV410"/>
    </row>
    <row r="411" spans="1:48" x14ac:dyDescent="0.25">
      <c r="A411" s="1" t="s">
        <v>2</v>
      </c>
      <c r="B411" s="8">
        <v>26410838</v>
      </c>
      <c r="C411" s="4" t="s">
        <v>353</v>
      </c>
      <c r="AV411"/>
    </row>
    <row r="412" spans="1:48" x14ac:dyDescent="0.25">
      <c r="A412" s="1" t="s">
        <v>2</v>
      </c>
      <c r="B412" s="8">
        <v>26406993</v>
      </c>
      <c r="C412" s="4" t="s">
        <v>354</v>
      </c>
      <c r="AV412"/>
    </row>
    <row r="413" spans="1:48" x14ac:dyDescent="0.25">
      <c r="A413" s="1" t="s">
        <v>626</v>
      </c>
      <c r="B413" s="8">
        <v>26394430</v>
      </c>
      <c r="C413" s="4" t="s">
        <v>355</v>
      </c>
      <c r="AV413"/>
    </row>
    <row r="414" spans="1:48" x14ac:dyDescent="0.25">
      <c r="A414" s="1" t="s">
        <v>891</v>
      </c>
      <c r="B414" s="8">
        <v>26357449</v>
      </c>
      <c r="C414" s="4" t="s">
        <v>356</v>
      </c>
      <c r="AV414"/>
    </row>
    <row r="415" spans="1:48" x14ac:dyDescent="0.25">
      <c r="A415" s="1" t="s">
        <v>627</v>
      </c>
      <c r="B415" s="8">
        <v>26357210</v>
      </c>
      <c r="C415" s="4" t="s">
        <v>357</v>
      </c>
      <c r="AV415"/>
    </row>
    <row r="416" spans="1:48" x14ac:dyDescent="0.25">
      <c r="A416" s="1" t="s">
        <v>706</v>
      </c>
      <c r="B416" s="8">
        <v>26357208</v>
      </c>
      <c r="C416" s="5" t="s">
        <v>358</v>
      </c>
      <c r="AV416"/>
    </row>
    <row r="417" spans="1:48" x14ac:dyDescent="0.25">
      <c r="A417" s="1" t="s">
        <v>2</v>
      </c>
      <c r="B417" s="8">
        <v>26357207</v>
      </c>
      <c r="C417" s="4" t="s">
        <v>359</v>
      </c>
      <c r="AV417"/>
    </row>
    <row r="418" spans="1:48" x14ac:dyDescent="0.25">
      <c r="A418" s="1" t="s">
        <v>2</v>
      </c>
      <c r="B418" s="8">
        <v>26357206</v>
      </c>
      <c r="C418" s="4" t="s">
        <v>360</v>
      </c>
      <c r="AV418"/>
    </row>
    <row r="419" spans="1:48" x14ac:dyDescent="0.25">
      <c r="A419" s="1" t="s">
        <v>892</v>
      </c>
      <c r="B419" s="8">
        <v>26357099</v>
      </c>
      <c r="C419" s="4" t="s">
        <v>361</v>
      </c>
      <c r="AV419"/>
    </row>
    <row r="420" spans="1:48" x14ac:dyDescent="0.25">
      <c r="A420" s="1" t="s">
        <v>892</v>
      </c>
      <c r="B420" s="8">
        <v>26357098</v>
      </c>
      <c r="C420" s="4" t="s">
        <v>362</v>
      </c>
      <c r="AV420"/>
    </row>
    <row r="421" spans="1:48" x14ac:dyDescent="0.25">
      <c r="A421" s="1" t="s">
        <v>2</v>
      </c>
      <c r="B421" s="8">
        <v>26342783</v>
      </c>
      <c r="C421" s="4" t="s">
        <v>363</v>
      </c>
      <c r="AV421"/>
    </row>
    <row r="422" spans="1:48" x14ac:dyDescent="0.25">
      <c r="A422" s="1" t="s">
        <v>893</v>
      </c>
      <c r="B422" s="8">
        <v>26340777</v>
      </c>
      <c r="C422" s="4" t="s">
        <v>364</v>
      </c>
      <c r="AV422"/>
    </row>
    <row r="423" spans="1:48" x14ac:dyDescent="0.25">
      <c r="A423" s="1" t="s">
        <v>710</v>
      </c>
      <c r="B423" s="8">
        <v>26340776</v>
      </c>
      <c r="C423" s="4" t="s">
        <v>365</v>
      </c>
      <c r="AV423"/>
    </row>
    <row r="424" spans="1:48" x14ac:dyDescent="0.25">
      <c r="A424" s="1" t="s">
        <v>706</v>
      </c>
      <c r="B424" s="8">
        <v>26340775</v>
      </c>
      <c r="C424" s="4" t="s">
        <v>366</v>
      </c>
      <c r="AV424"/>
    </row>
    <row r="425" spans="1:48" x14ac:dyDescent="0.25">
      <c r="A425" s="1" t="s">
        <v>706</v>
      </c>
      <c r="B425" s="8">
        <v>26340774</v>
      </c>
      <c r="C425" s="4" t="s">
        <v>367</v>
      </c>
      <c r="AV425"/>
    </row>
    <row r="426" spans="1:48" x14ac:dyDescent="0.25">
      <c r="A426" s="1" t="s">
        <v>711</v>
      </c>
      <c r="B426" s="8">
        <v>26336129</v>
      </c>
      <c r="C426" s="4" t="s">
        <v>368</v>
      </c>
      <c r="AV426"/>
    </row>
    <row r="427" spans="1:48" x14ac:dyDescent="0.25">
      <c r="A427" s="1" t="s">
        <v>2</v>
      </c>
      <c r="B427" s="8">
        <v>26319273</v>
      </c>
      <c r="C427" s="4" t="s">
        <v>369</v>
      </c>
      <c r="AV427"/>
    </row>
    <row r="428" spans="1:48" x14ac:dyDescent="0.25">
      <c r="A428" s="1" t="s">
        <v>2</v>
      </c>
      <c r="B428" s="8">
        <v>26316112</v>
      </c>
      <c r="C428" s="5" t="s">
        <v>370</v>
      </c>
      <c r="AV428"/>
    </row>
    <row r="429" spans="1:48" x14ac:dyDescent="0.25">
      <c r="A429" s="1" t="s">
        <v>2</v>
      </c>
      <c r="B429" s="8">
        <v>26294523</v>
      </c>
      <c r="C429" s="4" t="s">
        <v>371</v>
      </c>
      <c r="AV429"/>
    </row>
    <row r="430" spans="1:48" x14ac:dyDescent="0.25">
      <c r="A430" s="1" t="s">
        <v>628</v>
      </c>
      <c r="B430" s="8">
        <v>26288021</v>
      </c>
      <c r="C430" s="4" t="s">
        <v>372</v>
      </c>
      <c r="AV430"/>
    </row>
    <row r="431" spans="1:48" x14ac:dyDescent="0.25">
      <c r="A431" s="1" t="s">
        <v>2</v>
      </c>
      <c r="B431" s="8">
        <v>26262198</v>
      </c>
      <c r="C431" s="5" t="s">
        <v>373</v>
      </c>
      <c r="AV431"/>
    </row>
    <row r="432" spans="1:48" x14ac:dyDescent="0.25">
      <c r="A432" s="1" t="s">
        <v>706</v>
      </c>
      <c r="B432" s="8">
        <v>26224070</v>
      </c>
      <c r="C432" s="4" t="s">
        <v>374</v>
      </c>
      <c r="AV432"/>
    </row>
    <row r="433" spans="1:48" x14ac:dyDescent="0.25">
      <c r="A433" s="1" t="s">
        <v>2</v>
      </c>
      <c r="B433" s="8">
        <v>26216064</v>
      </c>
      <c r="C433" s="4" t="s">
        <v>375</v>
      </c>
      <c r="AV433"/>
    </row>
    <row r="434" spans="1:48" x14ac:dyDescent="0.25">
      <c r="A434" s="1" t="s">
        <v>2</v>
      </c>
      <c r="B434" s="8">
        <v>26206714</v>
      </c>
      <c r="C434" s="4" t="s">
        <v>376</v>
      </c>
      <c r="AV434"/>
    </row>
    <row r="435" spans="1:48" x14ac:dyDescent="0.25">
      <c r="A435" s="1" t="s">
        <v>706</v>
      </c>
      <c r="B435" s="8">
        <v>26191026</v>
      </c>
      <c r="C435" s="4" t="s">
        <v>377</v>
      </c>
      <c r="AV435"/>
    </row>
    <row r="436" spans="1:48" x14ac:dyDescent="0.25">
      <c r="A436" s="1" t="s">
        <v>2</v>
      </c>
      <c r="B436" s="8">
        <v>26184191</v>
      </c>
      <c r="C436" s="4" t="s">
        <v>378</v>
      </c>
      <c r="AV436"/>
    </row>
    <row r="437" spans="1:48" x14ac:dyDescent="0.25">
      <c r="A437" s="1" t="s">
        <v>2</v>
      </c>
      <c r="B437" s="8">
        <v>26151933</v>
      </c>
      <c r="C437" s="4" t="s">
        <v>379</v>
      </c>
      <c r="AV437"/>
    </row>
    <row r="438" spans="1:48" x14ac:dyDescent="0.25">
      <c r="A438" s="1" t="s">
        <v>706</v>
      </c>
      <c r="B438" s="8">
        <v>26151215</v>
      </c>
      <c r="C438" s="4" t="s">
        <v>380</v>
      </c>
      <c r="AV438"/>
    </row>
    <row r="439" spans="1:48" x14ac:dyDescent="0.25">
      <c r="A439" s="1" t="s">
        <v>894</v>
      </c>
      <c r="B439" s="8">
        <v>26151202</v>
      </c>
      <c r="C439" s="5" t="s">
        <v>381</v>
      </c>
      <c r="AV439"/>
    </row>
    <row r="440" spans="1:48" x14ac:dyDescent="0.25">
      <c r="A440" s="1" t="s">
        <v>629</v>
      </c>
      <c r="B440" s="8">
        <v>26139308</v>
      </c>
      <c r="C440" s="4" t="s">
        <v>382</v>
      </c>
      <c r="AV440"/>
    </row>
    <row r="441" spans="1:48" x14ac:dyDescent="0.25">
      <c r="A441" s="1" t="s">
        <v>706</v>
      </c>
      <c r="B441" s="8">
        <v>26080384</v>
      </c>
      <c r="C441" s="4" t="s">
        <v>383</v>
      </c>
      <c r="AV441"/>
    </row>
    <row r="442" spans="1:48" x14ac:dyDescent="0.25">
      <c r="A442" s="1" t="s">
        <v>706</v>
      </c>
      <c r="B442" s="8">
        <v>26076144</v>
      </c>
      <c r="C442" s="4" t="s">
        <v>384</v>
      </c>
      <c r="AV442"/>
    </row>
    <row r="443" spans="1:48" x14ac:dyDescent="0.25">
      <c r="A443" s="1" t="s">
        <v>604</v>
      </c>
      <c r="B443" s="8">
        <v>28293571</v>
      </c>
      <c r="C443" s="4" t="s">
        <v>385</v>
      </c>
      <c r="AV443"/>
    </row>
    <row r="444" spans="1:48" x14ac:dyDescent="0.25">
      <c r="A444" s="1" t="s">
        <v>877</v>
      </c>
      <c r="B444" s="8">
        <v>25999842</v>
      </c>
      <c r="C444" s="4" t="s">
        <v>386</v>
      </c>
      <c r="AV444"/>
    </row>
    <row r="445" spans="1:48" x14ac:dyDescent="0.25">
      <c r="A445" s="1" t="s">
        <v>895</v>
      </c>
      <c r="B445" s="8">
        <v>25991196</v>
      </c>
      <c r="C445" s="4" t="s">
        <v>387</v>
      </c>
      <c r="AV445"/>
    </row>
    <row r="446" spans="1:48" x14ac:dyDescent="0.25">
      <c r="A446" s="1" t="s">
        <v>2</v>
      </c>
      <c r="B446" s="8">
        <v>25951494</v>
      </c>
      <c r="C446" s="4" t="s">
        <v>388</v>
      </c>
      <c r="AV446"/>
    </row>
    <row r="447" spans="1:48" x14ac:dyDescent="0.25">
      <c r="A447" s="1" t="s">
        <v>2</v>
      </c>
      <c r="B447" s="8">
        <v>25891963</v>
      </c>
      <c r="C447" s="4" t="s">
        <v>389</v>
      </c>
      <c r="AV447"/>
    </row>
    <row r="448" spans="1:48" x14ac:dyDescent="0.25">
      <c r="A448" s="1" t="s">
        <v>2</v>
      </c>
      <c r="B448" s="8">
        <v>25875439</v>
      </c>
      <c r="C448" s="4" t="s">
        <v>390</v>
      </c>
      <c r="AV448"/>
    </row>
    <row r="449" spans="1:48" x14ac:dyDescent="0.25">
      <c r="A449" s="1" t="s">
        <v>2</v>
      </c>
      <c r="B449" s="8">
        <v>25840539</v>
      </c>
      <c r="C449" s="4" t="s">
        <v>391</v>
      </c>
      <c r="AV449"/>
    </row>
    <row r="450" spans="1:48" x14ac:dyDescent="0.25">
      <c r="A450" s="1" t="s">
        <v>2</v>
      </c>
      <c r="B450" s="8">
        <v>25814098</v>
      </c>
      <c r="C450" s="4" t="s">
        <v>392</v>
      </c>
      <c r="AV450"/>
    </row>
    <row r="451" spans="1:48" x14ac:dyDescent="0.25">
      <c r="A451" s="1" t="s">
        <v>2</v>
      </c>
      <c r="B451" s="8">
        <v>25804431</v>
      </c>
      <c r="C451" s="4" t="s">
        <v>393</v>
      </c>
      <c r="AV451"/>
    </row>
    <row r="452" spans="1:48" x14ac:dyDescent="0.25">
      <c r="A452" s="1" t="s">
        <v>2</v>
      </c>
      <c r="B452" s="8">
        <v>25772607</v>
      </c>
      <c r="C452" s="5" t="s">
        <v>394</v>
      </c>
      <c r="AV452"/>
    </row>
    <row r="453" spans="1:48" x14ac:dyDescent="0.25">
      <c r="A453" s="1" t="s">
        <v>2</v>
      </c>
      <c r="B453" s="8">
        <v>25766302</v>
      </c>
      <c r="C453" s="4" t="s">
        <v>395</v>
      </c>
      <c r="AV453"/>
    </row>
    <row r="454" spans="1:48" x14ac:dyDescent="0.25">
      <c r="A454" s="1" t="s">
        <v>628</v>
      </c>
      <c r="B454" s="8">
        <v>25740639</v>
      </c>
      <c r="C454" s="4" t="s">
        <v>396</v>
      </c>
      <c r="AV454"/>
    </row>
    <row r="455" spans="1:48" x14ac:dyDescent="0.25">
      <c r="A455" s="1" t="s">
        <v>631</v>
      </c>
      <c r="B455" s="8">
        <v>25720239</v>
      </c>
      <c r="C455" s="4" t="s">
        <v>397</v>
      </c>
      <c r="AV455"/>
    </row>
    <row r="456" spans="1:48" x14ac:dyDescent="0.25">
      <c r="A456" s="1" t="s">
        <v>2</v>
      </c>
      <c r="B456" s="8">
        <v>25712917</v>
      </c>
      <c r="C456" s="5" t="s">
        <v>398</v>
      </c>
      <c r="AV456"/>
    </row>
    <row r="457" spans="1:48" x14ac:dyDescent="0.25">
      <c r="A457" s="1" t="s">
        <v>2</v>
      </c>
      <c r="B457" s="8">
        <v>25712916</v>
      </c>
      <c r="C457" s="4" t="s">
        <v>399</v>
      </c>
      <c r="AV457"/>
    </row>
    <row r="458" spans="1:48" x14ac:dyDescent="0.25">
      <c r="A458" s="1" t="s">
        <v>2</v>
      </c>
      <c r="B458" s="8">
        <v>25710107</v>
      </c>
      <c r="C458" s="4" t="s">
        <v>630</v>
      </c>
      <c r="AV458"/>
    </row>
    <row r="459" spans="1:48" x14ac:dyDescent="0.25">
      <c r="A459" s="1" t="s">
        <v>699</v>
      </c>
      <c r="B459" s="8">
        <v>25676988</v>
      </c>
      <c r="C459" s="4" t="s">
        <v>400</v>
      </c>
      <c r="AV459"/>
    </row>
    <row r="460" spans="1:48" x14ac:dyDescent="0.25">
      <c r="A460" s="1" t="s">
        <v>2</v>
      </c>
      <c r="B460" s="8">
        <v>25654242</v>
      </c>
      <c r="C460" s="4" t="s">
        <v>401</v>
      </c>
      <c r="AV460"/>
    </row>
    <row r="461" spans="1:48" x14ac:dyDescent="0.25">
      <c r="A461" s="1" t="s">
        <v>602</v>
      </c>
      <c r="B461" s="8">
        <v>25617257</v>
      </c>
      <c r="C461" s="4" t="s">
        <v>402</v>
      </c>
      <c r="AV461"/>
    </row>
    <row r="462" spans="1:48" x14ac:dyDescent="0.25">
      <c r="A462" s="1" t="s">
        <v>601</v>
      </c>
      <c r="B462" s="8">
        <v>25598089</v>
      </c>
      <c r="C462" s="4" t="s">
        <v>403</v>
      </c>
      <c r="AV462"/>
    </row>
    <row r="463" spans="1:48" x14ac:dyDescent="0.25">
      <c r="A463" s="1" t="s">
        <v>601</v>
      </c>
      <c r="B463" s="8">
        <v>25582962</v>
      </c>
      <c r="C463" s="4" t="s">
        <v>404</v>
      </c>
      <c r="AV463"/>
    </row>
    <row r="464" spans="1:48" x14ac:dyDescent="0.25">
      <c r="A464" s="1" t="s">
        <v>628</v>
      </c>
      <c r="B464" s="8">
        <v>25572970</v>
      </c>
      <c r="C464" s="4" t="s">
        <v>405</v>
      </c>
      <c r="AV464"/>
    </row>
    <row r="465" spans="1:48" x14ac:dyDescent="0.25">
      <c r="A465" s="1" t="s">
        <v>2</v>
      </c>
      <c r="B465" s="8">
        <v>25571276</v>
      </c>
      <c r="C465" s="4" t="s">
        <v>406</v>
      </c>
      <c r="AV465"/>
    </row>
    <row r="466" spans="1:48" x14ac:dyDescent="0.25">
      <c r="A466" s="1" t="s">
        <v>2</v>
      </c>
      <c r="B466" s="8">
        <v>25570007</v>
      </c>
      <c r="C466" s="4" t="s">
        <v>407</v>
      </c>
      <c r="AV466"/>
    </row>
    <row r="467" spans="1:48" x14ac:dyDescent="0.25">
      <c r="A467" s="1" t="s">
        <v>2</v>
      </c>
      <c r="B467" s="8">
        <v>25570003</v>
      </c>
      <c r="C467" s="5" t="s">
        <v>408</v>
      </c>
      <c r="AV467"/>
    </row>
    <row r="468" spans="1:48" x14ac:dyDescent="0.25">
      <c r="A468" s="1" t="s">
        <v>2</v>
      </c>
      <c r="B468" s="8">
        <v>25548733</v>
      </c>
      <c r="C468" s="4" t="s">
        <v>409</v>
      </c>
      <c r="AV468"/>
    </row>
    <row r="469" spans="1:48" x14ac:dyDescent="0.25">
      <c r="A469" s="1" t="s">
        <v>706</v>
      </c>
      <c r="B469" s="8">
        <v>25546858</v>
      </c>
      <c r="C469" s="4" t="s">
        <v>410</v>
      </c>
      <c r="AV469"/>
    </row>
    <row r="470" spans="1:48" x14ac:dyDescent="0.25">
      <c r="A470" s="1" t="s">
        <v>2</v>
      </c>
      <c r="B470" s="8">
        <v>25546854</v>
      </c>
      <c r="C470" s="4" t="s">
        <v>411</v>
      </c>
      <c r="AV470"/>
    </row>
    <row r="471" spans="1:48" x14ac:dyDescent="0.25">
      <c r="A471" s="1" t="s">
        <v>669</v>
      </c>
      <c r="B471" s="8">
        <v>25520843</v>
      </c>
      <c r="C471" s="4" t="s">
        <v>412</v>
      </c>
      <c r="AV471"/>
    </row>
    <row r="472" spans="1:48" x14ac:dyDescent="0.25">
      <c r="A472" s="1" t="s">
        <v>896</v>
      </c>
      <c r="B472" s="8">
        <v>25511166</v>
      </c>
      <c r="C472" s="4" t="s">
        <v>413</v>
      </c>
      <c r="AV472"/>
    </row>
    <row r="473" spans="1:48" x14ac:dyDescent="0.25">
      <c r="A473" s="1" t="s">
        <v>696</v>
      </c>
      <c r="B473" s="8">
        <v>25485399</v>
      </c>
      <c r="C473" s="5" t="s">
        <v>414</v>
      </c>
      <c r="AV473"/>
    </row>
    <row r="474" spans="1:48" x14ac:dyDescent="0.25">
      <c r="A474" s="1" t="s">
        <v>2</v>
      </c>
      <c r="B474" s="8">
        <v>25462499</v>
      </c>
      <c r="C474" s="5" t="s">
        <v>415</v>
      </c>
      <c r="AV474"/>
    </row>
    <row r="475" spans="1:48" x14ac:dyDescent="0.25">
      <c r="A475" s="1" t="s">
        <v>2</v>
      </c>
      <c r="B475" s="8">
        <v>25460214</v>
      </c>
      <c r="C475" s="4" t="s">
        <v>416</v>
      </c>
      <c r="AV475"/>
    </row>
    <row r="476" spans="1:48" x14ac:dyDescent="0.25">
      <c r="A476" s="1" t="s">
        <v>2</v>
      </c>
      <c r="B476" s="8">
        <v>25441867</v>
      </c>
      <c r="C476" s="5" t="s">
        <v>417</v>
      </c>
      <c r="AV476"/>
    </row>
    <row r="477" spans="1:48" x14ac:dyDescent="0.25">
      <c r="A477" s="1" t="s">
        <v>2</v>
      </c>
      <c r="B477" s="8">
        <v>25438146</v>
      </c>
      <c r="C477" s="5" t="s">
        <v>418</v>
      </c>
      <c r="AV477"/>
    </row>
    <row r="478" spans="1:48" x14ac:dyDescent="0.25">
      <c r="A478" s="1" t="s">
        <v>2</v>
      </c>
      <c r="B478" s="8">
        <v>25392120</v>
      </c>
      <c r="C478" s="4" t="s">
        <v>419</v>
      </c>
      <c r="AV478"/>
    </row>
    <row r="479" spans="1:48" x14ac:dyDescent="0.25">
      <c r="A479" s="1" t="s">
        <v>706</v>
      </c>
      <c r="B479" s="8">
        <v>25388234</v>
      </c>
      <c r="C479" s="4" t="s">
        <v>420</v>
      </c>
      <c r="AV479"/>
    </row>
    <row r="480" spans="1:48" x14ac:dyDescent="0.25">
      <c r="A480" s="1" t="s">
        <v>2</v>
      </c>
      <c r="B480" s="8">
        <v>25367103</v>
      </c>
      <c r="C480" s="4" t="s">
        <v>421</v>
      </c>
      <c r="AV480"/>
    </row>
    <row r="481" spans="1:48" x14ac:dyDescent="0.25">
      <c r="A481" s="1" t="s">
        <v>121</v>
      </c>
      <c r="B481" s="8">
        <v>25333152</v>
      </c>
      <c r="C481" s="4" t="s">
        <v>422</v>
      </c>
      <c r="AV481"/>
    </row>
    <row r="482" spans="1:48" x14ac:dyDescent="0.25">
      <c r="A482" s="1" t="s">
        <v>2</v>
      </c>
      <c r="B482" s="8">
        <v>25333147</v>
      </c>
      <c r="C482" s="4" t="s">
        <v>423</v>
      </c>
      <c r="AV482"/>
    </row>
    <row r="483" spans="1:48" x14ac:dyDescent="0.25">
      <c r="A483" s="1" t="s">
        <v>121</v>
      </c>
      <c r="B483" s="8">
        <v>25333146</v>
      </c>
      <c r="C483" s="4" t="s">
        <v>424</v>
      </c>
      <c r="AV483"/>
    </row>
    <row r="484" spans="1:48" x14ac:dyDescent="0.25">
      <c r="A484" s="1" t="s">
        <v>121</v>
      </c>
      <c r="B484" s="8">
        <v>25333145</v>
      </c>
      <c r="C484" s="4" t="s">
        <v>425</v>
      </c>
      <c r="AV484"/>
    </row>
    <row r="485" spans="1:48" x14ac:dyDescent="0.25">
      <c r="A485" s="1" t="s">
        <v>897</v>
      </c>
      <c r="B485" s="8">
        <v>25330434</v>
      </c>
      <c r="C485" s="4" t="s">
        <v>426</v>
      </c>
      <c r="AV485"/>
    </row>
    <row r="486" spans="1:48" x14ac:dyDescent="0.25">
      <c r="A486" s="1" t="s">
        <v>2</v>
      </c>
      <c r="B486" s="8">
        <v>25321114</v>
      </c>
      <c r="C486" s="4" t="s">
        <v>427</v>
      </c>
      <c r="AV486"/>
    </row>
    <row r="487" spans="1:48" x14ac:dyDescent="0.25">
      <c r="A487" s="1" t="s">
        <v>2</v>
      </c>
      <c r="B487" s="8">
        <v>25296403</v>
      </c>
      <c r="C487" s="4" t="s">
        <v>428</v>
      </c>
      <c r="AV487"/>
    </row>
    <row r="488" spans="1:48" x14ac:dyDescent="0.25">
      <c r="A488" s="1" t="s">
        <v>898</v>
      </c>
      <c r="B488" s="8">
        <v>25285906</v>
      </c>
      <c r="C488" s="4" t="s">
        <v>429</v>
      </c>
      <c r="AV488"/>
    </row>
    <row r="489" spans="1:48" x14ac:dyDescent="0.25">
      <c r="A489" s="1" t="s">
        <v>898</v>
      </c>
      <c r="B489" s="8">
        <v>25268932</v>
      </c>
      <c r="C489" s="4" t="s">
        <v>430</v>
      </c>
      <c r="AV489"/>
    </row>
    <row r="490" spans="1:48" x14ac:dyDescent="0.25">
      <c r="A490" s="1" t="s">
        <v>899</v>
      </c>
      <c r="B490" s="8">
        <v>25268480</v>
      </c>
      <c r="C490" s="4" t="s">
        <v>431</v>
      </c>
      <c r="AV490"/>
    </row>
    <row r="491" spans="1:48" x14ac:dyDescent="0.25">
      <c r="A491" s="1" t="s">
        <v>602</v>
      </c>
      <c r="B491" s="8">
        <v>25263644</v>
      </c>
      <c r="C491" s="4" t="s">
        <v>432</v>
      </c>
      <c r="AV491"/>
    </row>
    <row r="492" spans="1:48" x14ac:dyDescent="0.25">
      <c r="A492" s="1" t="s">
        <v>900</v>
      </c>
      <c r="B492" s="8">
        <v>25242858</v>
      </c>
      <c r="C492" s="4" t="s">
        <v>433</v>
      </c>
      <c r="AV492"/>
    </row>
    <row r="493" spans="1:48" x14ac:dyDescent="0.25">
      <c r="A493" s="1" t="s">
        <v>602</v>
      </c>
      <c r="B493" s="8">
        <v>25160278</v>
      </c>
      <c r="C493" s="4" t="s">
        <v>434</v>
      </c>
      <c r="AV493"/>
    </row>
    <row r="494" spans="1:48" x14ac:dyDescent="0.25">
      <c r="A494" s="1" t="s">
        <v>901</v>
      </c>
      <c r="B494" s="8">
        <v>25077051</v>
      </c>
      <c r="C494" s="4" t="s">
        <v>435</v>
      </c>
      <c r="AV494"/>
    </row>
    <row r="495" spans="1:48" x14ac:dyDescent="0.25">
      <c r="A495" s="1" t="s">
        <v>601</v>
      </c>
      <c r="B495" s="8">
        <v>25071992</v>
      </c>
      <c r="C495" s="5" t="s">
        <v>436</v>
      </c>
      <c r="AV495"/>
    </row>
    <row r="496" spans="1:48" x14ac:dyDescent="0.25">
      <c r="A496" s="1" t="s">
        <v>709</v>
      </c>
      <c r="B496" s="8">
        <v>25014983</v>
      </c>
      <c r="C496" s="4" t="s">
        <v>437</v>
      </c>
      <c r="AV496"/>
    </row>
    <row r="497" spans="1:48" x14ac:dyDescent="0.25">
      <c r="A497" s="1" t="s">
        <v>902</v>
      </c>
      <c r="B497" s="8">
        <v>24999334</v>
      </c>
      <c r="C497" s="4" t="s">
        <v>438</v>
      </c>
      <c r="AV497"/>
    </row>
    <row r="498" spans="1:48" x14ac:dyDescent="0.25">
      <c r="A498" s="1" t="s">
        <v>2</v>
      </c>
      <c r="B498" s="8">
        <v>24998759</v>
      </c>
      <c r="C498" s="4" t="s">
        <v>439</v>
      </c>
      <c r="AV498"/>
    </row>
    <row r="499" spans="1:48" x14ac:dyDescent="0.25">
      <c r="A499" s="1" t="s">
        <v>602</v>
      </c>
      <c r="B499" s="8">
        <v>24980159</v>
      </c>
      <c r="C499" s="4" t="s">
        <v>440</v>
      </c>
      <c r="AV499"/>
    </row>
    <row r="500" spans="1:48" x14ac:dyDescent="0.25">
      <c r="A500" s="1" t="s">
        <v>903</v>
      </c>
      <c r="B500" s="8">
        <v>24979189</v>
      </c>
      <c r="C500" s="4" t="s">
        <v>441</v>
      </c>
      <c r="AV500"/>
    </row>
    <row r="501" spans="1:48" x14ac:dyDescent="0.25">
      <c r="A501" s="1" t="s">
        <v>904</v>
      </c>
      <c r="B501" s="8">
        <v>24978871</v>
      </c>
      <c r="C501" s="4" t="s">
        <v>442</v>
      </c>
      <c r="AV501"/>
    </row>
    <row r="502" spans="1:48" x14ac:dyDescent="0.25">
      <c r="A502" s="1" t="s">
        <v>905</v>
      </c>
      <c r="B502" s="8">
        <v>24956363</v>
      </c>
      <c r="C502" s="4" t="s">
        <v>443</v>
      </c>
      <c r="AV502"/>
    </row>
    <row r="503" spans="1:48" x14ac:dyDescent="0.25">
      <c r="A503" s="1" t="s">
        <v>906</v>
      </c>
      <c r="B503" s="8">
        <v>24950128</v>
      </c>
      <c r="C503" s="5" t="s">
        <v>444</v>
      </c>
      <c r="AV503"/>
    </row>
    <row r="504" spans="1:48" x14ac:dyDescent="0.25">
      <c r="A504" s="1" t="s">
        <v>907</v>
      </c>
      <c r="B504" s="8">
        <v>24921542</v>
      </c>
      <c r="C504" s="4" t="s">
        <v>445</v>
      </c>
      <c r="AV504"/>
    </row>
    <row r="505" spans="1:48" x14ac:dyDescent="0.25">
      <c r="A505" s="1" t="s">
        <v>602</v>
      </c>
      <c r="B505" s="8">
        <v>24902780</v>
      </c>
      <c r="C505" s="4" t="s">
        <v>446</v>
      </c>
      <c r="AV505"/>
    </row>
    <row r="506" spans="1:48" x14ac:dyDescent="0.25">
      <c r="A506" s="1" t="s">
        <v>628</v>
      </c>
      <c r="B506" s="8">
        <v>24898629</v>
      </c>
      <c r="C506" s="4" t="s">
        <v>447</v>
      </c>
      <c r="AV506"/>
    </row>
    <row r="507" spans="1:48" x14ac:dyDescent="0.25">
      <c r="A507" s="1" t="s">
        <v>628</v>
      </c>
      <c r="B507" s="8">
        <v>24898193</v>
      </c>
      <c r="C507" s="4" t="s">
        <v>448</v>
      </c>
      <c r="AV507"/>
    </row>
    <row r="508" spans="1:48" x14ac:dyDescent="0.25">
      <c r="A508" s="1" t="s">
        <v>2</v>
      </c>
      <c r="B508" s="8">
        <v>24891493</v>
      </c>
      <c r="C508" s="4" t="s">
        <v>449</v>
      </c>
      <c r="AV508"/>
    </row>
    <row r="509" spans="1:48" x14ac:dyDescent="0.25">
      <c r="A509" s="1" t="s">
        <v>908</v>
      </c>
      <c r="B509" s="8">
        <v>26357303</v>
      </c>
      <c r="C509" s="4" t="s">
        <v>450</v>
      </c>
      <c r="AV509"/>
    </row>
    <row r="510" spans="1:48" x14ac:dyDescent="0.25">
      <c r="A510" s="1" t="s">
        <v>2</v>
      </c>
      <c r="B510" s="8">
        <v>24875655</v>
      </c>
      <c r="C510" s="4" t="s">
        <v>451</v>
      </c>
      <c r="AV510"/>
    </row>
    <row r="511" spans="1:48" x14ac:dyDescent="0.25">
      <c r="A511" s="1" t="s">
        <v>2</v>
      </c>
      <c r="B511" s="8">
        <v>24851967</v>
      </c>
      <c r="C511" s="5" t="s">
        <v>452</v>
      </c>
      <c r="AV511"/>
    </row>
    <row r="512" spans="1:48" x14ac:dyDescent="0.25">
      <c r="A512" s="1" t="s">
        <v>2</v>
      </c>
      <c r="B512" s="8">
        <v>24835126</v>
      </c>
      <c r="C512" s="4" t="s">
        <v>453</v>
      </c>
      <c r="AV512"/>
    </row>
    <row r="513" spans="1:48" x14ac:dyDescent="0.25">
      <c r="A513" s="1" t="s">
        <v>2</v>
      </c>
      <c r="B513" s="8">
        <v>24812598</v>
      </c>
      <c r="C513" s="4" t="s">
        <v>454</v>
      </c>
      <c r="AV513"/>
    </row>
    <row r="514" spans="1:48" x14ac:dyDescent="0.25">
      <c r="A514" s="1" t="s">
        <v>909</v>
      </c>
      <c r="B514" s="8">
        <v>24808171</v>
      </c>
      <c r="C514" s="4" t="s">
        <v>455</v>
      </c>
      <c r="AV514"/>
    </row>
    <row r="515" spans="1:48" x14ac:dyDescent="0.25">
      <c r="A515" s="1" t="s">
        <v>910</v>
      </c>
      <c r="B515" s="8">
        <v>24807993</v>
      </c>
      <c r="C515" s="4" t="s">
        <v>456</v>
      </c>
      <c r="AV515"/>
    </row>
    <row r="516" spans="1:48" x14ac:dyDescent="0.25">
      <c r="A516" s="1" t="s">
        <v>877</v>
      </c>
      <c r="B516" s="8">
        <v>24800454</v>
      </c>
      <c r="C516" s="4" t="s">
        <v>457</v>
      </c>
      <c r="AV516"/>
    </row>
    <row r="517" spans="1:48" x14ac:dyDescent="0.25">
      <c r="A517" s="1" t="s">
        <v>2</v>
      </c>
      <c r="B517" s="8">
        <v>24787787</v>
      </c>
      <c r="C517" s="4" t="s">
        <v>458</v>
      </c>
      <c r="AV517"/>
    </row>
    <row r="518" spans="1:48" x14ac:dyDescent="0.25">
      <c r="A518" s="1" t="s">
        <v>649</v>
      </c>
      <c r="B518" s="8">
        <v>24782724</v>
      </c>
      <c r="C518" s="4" t="s">
        <v>459</v>
      </c>
      <c r="AV518"/>
    </row>
    <row r="519" spans="1:48" x14ac:dyDescent="0.25">
      <c r="A519" s="1" t="s">
        <v>2</v>
      </c>
      <c r="B519" s="8">
        <v>24771315</v>
      </c>
      <c r="C519" s="4" t="s">
        <v>460</v>
      </c>
      <c r="AV519"/>
    </row>
    <row r="520" spans="1:48" x14ac:dyDescent="0.25">
      <c r="A520" s="1" t="s">
        <v>2</v>
      </c>
      <c r="B520" s="8">
        <v>24760914</v>
      </c>
      <c r="C520" s="4" t="s">
        <v>461</v>
      </c>
      <c r="AV520"/>
    </row>
    <row r="521" spans="1:48" x14ac:dyDescent="0.25">
      <c r="A521" s="1" t="s">
        <v>877</v>
      </c>
      <c r="B521" s="8">
        <v>24743802</v>
      </c>
      <c r="C521" s="4" t="s">
        <v>462</v>
      </c>
      <c r="AV521"/>
    </row>
    <row r="522" spans="1:48" x14ac:dyDescent="0.25">
      <c r="A522" s="1" t="s">
        <v>2</v>
      </c>
      <c r="B522" s="8">
        <v>24732559</v>
      </c>
      <c r="C522" s="4" t="s">
        <v>463</v>
      </c>
      <c r="AV522"/>
    </row>
    <row r="523" spans="1:48" x14ac:dyDescent="0.25">
      <c r="A523" s="1" t="s">
        <v>2</v>
      </c>
      <c r="B523" s="8">
        <v>24732545</v>
      </c>
      <c r="C523" s="4" t="s">
        <v>464</v>
      </c>
      <c r="AV523"/>
    </row>
    <row r="524" spans="1:48" x14ac:dyDescent="0.25">
      <c r="A524" s="1" t="s">
        <v>2</v>
      </c>
      <c r="B524" s="8">
        <v>24732507</v>
      </c>
      <c r="C524" s="4" t="s">
        <v>465</v>
      </c>
      <c r="AV524"/>
    </row>
    <row r="525" spans="1:48" x14ac:dyDescent="0.25">
      <c r="A525" s="1" t="s">
        <v>2</v>
      </c>
      <c r="B525" s="8">
        <v>24732504</v>
      </c>
      <c r="C525" s="4" t="s">
        <v>466</v>
      </c>
      <c r="AV525"/>
    </row>
    <row r="526" spans="1:48" x14ac:dyDescent="0.25">
      <c r="A526" s="1" t="s">
        <v>2</v>
      </c>
      <c r="B526" s="8">
        <v>24667523</v>
      </c>
      <c r="C526" s="4" t="s">
        <v>467</v>
      </c>
      <c r="AV526"/>
    </row>
    <row r="527" spans="1:48" x14ac:dyDescent="0.25">
      <c r="A527" s="1" t="s">
        <v>2</v>
      </c>
      <c r="B527" s="8">
        <v>24664269</v>
      </c>
      <c r="C527" s="4" t="s">
        <v>468</v>
      </c>
      <c r="AV527"/>
    </row>
    <row r="528" spans="1:48" x14ac:dyDescent="0.25">
      <c r="A528" s="1" t="s">
        <v>2</v>
      </c>
      <c r="B528" s="8">
        <v>24658253</v>
      </c>
      <c r="C528" s="5" t="s">
        <v>469</v>
      </c>
      <c r="AV528"/>
    </row>
    <row r="529" spans="1:48" x14ac:dyDescent="0.25">
      <c r="A529" s="1" t="s">
        <v>911</v>
      </c>
      <c r="B529" s="8">
        <v>24650983</v>
      </c>
      <c r="C529" s="4" t="s">
        <v>470</v>
      </c>
      <c r="AV529"/>
    </row>
    <row r="530" spans="1:48" x14ac:dyDescent="0.25">
      <c r="A530" s="1" t="s">
        <v>912</v>
      </c>
      <c r="B530" s="8">
        <v>24650981</v>
      </c>
      <c r="C530" s="4" t="s">
        <v>471</v>
      </c>
      <c r="AV530"/>
    </row>
    <row r="531" spans="1:48" x14ac:dyDescent="0.25">
      <c r="A531" s="1" t="s">
        <v>601</v>
      </c>
      <c r="B531" s="8">
        <v>24624073</v>
      </c>
      <c r="C531" s="4" t="s">
        <v>472</v>
      </c>
      <c r="AV531"/>
    </row>
    <row r="532" spans="1:48" x14ac:dyDescent="0.25">
      <c r="A532" s="1" t="s">
        <v>2</v>
      </c>
      <c r="B532" s="8">
        <v>24616655</v>
      </c>
      <c r="C532" s="4" t="s">
        <v>473</v>
      </c>
      <c r="AV532"/>
    </row>
    <row r="533" spans="1:48" x14ac:dyDescent="0.25">
      <c r="A533" s="1" t="s">
        <v>2</v>
      </c>
      <c r="B533" s="8">
        <v>24612471</v>
      </c>
      <c r="C533" s="5" t="s">
        <v>474</v>
      </c>
      <c r="AV533"/>
    </row>
    <row r="534" spans="1:48" x14ac:dyDescent="0.25">
      <c r="A534" s="1" t="s">
        <v>2</v>
      </c>
      <c r="B534" s="8">
        <v>24609700</v>
      </c>
      <c r="C534" s="4" t="s">
        <v>475</v>
      </c>
      <c r="AV534"/>
    </row>
    <row r="535" spans="1:48" x14ac:dyDescent="0.25">
      <c r="A535" s="1" t="s">
        <v>699</v>
      </c>
      <c r="B535" s="8">
        <v>24579305</v>
      </c>
      <c r="C535" s="5" t="s">
        <v>476</v>
      </c>
      <c r="AV535"/>
    </row>
    <row r="536" spans="1:48" x14ac:dyDescent="0.25">
      <c r="A536" s="1" t="s">
        <v>649</v>
      </c>
      <c r="B536" s="8">
        <v>24533591</v>
      </c>
      <c r="C536" s="4" t="s">
        <v>477</v>
      </c>
      <c r="AV536"/>
    </row>
    <row r="537" spans="1:48" x14ac:dyDescent="0.25">
      <c r="A537" s="1" t="s">
        <v>701</v>
      </c>
      <c r="B537" s="8">
        <v>24533251</v>
      </c>
      <c r="C537" s="5" t="s">
        <v>478</v>
      </c>
      <c r="AV537"/>
    </row>
    <row r="538" spans="1:48" x14ac:dyDescent="0.25">
      <c r="A538" s="1" t="s">
        <v>877</v>
      </c>
      <c r="B538" s="8">
        <v>24523967</v>
      </c>
      <c r="C538" s="4" t="s">
        <v>479</v>
      </c>
      <c r="AV538"/>
    </row>
    <row r="539" spans="1:48" x14ac:dyDescent="0.25">
      <c r="A539" s="1" t="s">
        <v>913</v>
      </c>
      <c r="B539" s="8">
        <v>24511219</v>
      </c>
      <c r="C539" s="4" t="s">
        <v>480</v>
      </c>
      <c r="AV539"/>
    </row>
    <row r="540" spans="1:48" x14ac:dyDescent="0.25">
      <c r="A540" s="1" t="s">
        <v>702</v>
      </c>
      <c r="B540" s="8">
        <v>24509457</v>
      </c>
      <c r="C540" s="4" t="s">
        <v>481</v>
      </c>
      <c r="AV540"/>
    </row>
    <row r="541" spans="1:48" x14ac:dyDescent="0.25">
      <c r="A541" s="1" t="s">
        <v>2</v>
      </c>
      <c r="B541" s="8">
        <v>24488352</v>
      </c>
      <c r="C541" s="4" t="s">
        <v>482</v>
      </c>
      <c r="AV541"/>
    </row>
    <row r="542" spans="1:48" x14ac:dyDescent="0.25">
      <c r="A542" s="1" t="s">
        <v>913</v>
      </c>
      <c r="B542" s="8">
        <v>24474374</v>
      </c>
      <c r="C542" s="4" t="s">
        <v>483</v>
      </c>
      <c r="AV542"/>
    </row>
    <row r="543" spans="1:48" x14ac:dyDescent="0.25">
      <c r="A543" s="1" t="s">
        <v>914</v>
      </c>
      <c r="B543" s="8">
        <v>24470223</v>
      </c>
      <c r="C543" s="4" t="s">
        <v>484</v>
      </c>
      <c r="AV543"/>
    </row>
    <row r="544" spans="1:48" x14ac:dyDescent="0.25">
      <c r="A544" s="1" t="s">
        <v>601</v>
      </c>
      <c r="B544" s="8">
        <v>24464832</v>
      </c>
      <c r="C544" s="5" t="s">
        <v>485</v>
      </c>
      <c r="AV544"/>
    </row>
    <row r="545" spans="1:48" x14ac:dyDescent="0.25">
      <c r="A545" s="1" t="s">
        <v>2</v>
      </c>
      <c r="B545" s="8">
        <v>24461259</v>
      </c>
      <c r="C545" s="4" t="s">
        <v>486</v>
      </c>
      <c r="AV545"/>
    </row>
    <row r="546" spans="1:48" x14ac:dyDescent="0.25">
      <c r="A546" s="1" t="s">
        <v>2</v>
      </c>
      <c r="B546" s="8">
        <v>24438993</v>
      </c>
      <c r="C546" s="4" t="s">
        <v>487</v>
      </c>
      <c r="AV546"/>
    </row>
    <row r="547" spans="1:48" x14ac:dyDescent="0.25">
      <c r="A547" s="1" t="s">
        <v>2</v>
      </c>
      <c r="B547" s="8">
        <v>24436832</v>
      </c>
      <c r="C547" s="5" t="s">
        <v>478</v>
      </c>
      <c r="AV547"/>
    </row>
    <row r="548" spans="1:48" x14ac:dyDescent="0.25">
      <c r="A548" s="1" t="s">
        <v>915</v>
      </c>
      <c r="B548" s="8">
        <v>24434221</v>
      </c>
      <c r="C548" s="4" t="s">
        <v>488</v>
      </c>
      <c r="AV548"/>
    </row>
    <row r="549" spans="1:48" x14ac:dyDescent="0.25">
      <c r="A549" s="1" t="s">
        <v>649</v>
      </c>
      <c r="B549" s="8">
        <v>24403436</v>
      </c>
      <c r="C549" s="4" t="s">
        <v>489</v>
      </c>
      <c r="AV549"/>
    </row>
    <row r="550" spans="1:48" x14ac:dyDescent="0.25">
      <c r="A550" s="1" t="s">
        <v>649</v>
      </c>
      <c r="B550" s="8">
        <v>24400301</v>
      </c>
      <c r="C550" s="4" t="s">
        <v>490</v>
      </c>
      <c r="AV550"/>
    </row>
    <row r="551" spans="1:48" x14ac:dyDescent="0.25">
      <c r="A551" s="1" t="s">
        <v>916</v>
      </c>
      <c r="B551" s="8">
        <v>24365839</v>
      </c>
      <c r="C551" s="4" t="s">
        <v>491</v>
      </c>
      <c r="AV551"/>
    </row>
    <row r="552" spans="1:48" x14ac:dyDescent="0.25">
      <c r="A552" s="1" t="s">
        <v>2</v>
      </c>
      <c r="B552" s="8">
        <v>24343135</v>
      </c>
      <c r="C552" s="5" t="s">
        <v>492</v>
      </c>
      <c r="AV552"/>
    </row>
    <row r="553" spans="1:48" x14ac:dyDescent="0.25">
      <c r="A553" s="1" t="s">
        <v>2</v>
      </c>
      <c r="B553" s="8">
        <v>24338625</v>
      </c>
      <c r="C553" s="4" t="s">
        <v>493</v>
      </c>
      <c r="AV553"/>
    </row>
    <row r="554" spans="1:48" x14ac:dyDescent="0.25">
      <c r="A554" s="1" t="s">
        <v>649</v>
      </c>
      <c r="B554" s="8">
        <v>24320522</v>
      </c>
      <c r="C554" s="4" t="s">
        <v>494</v>
      </c>
      <c r="AV554"/>
    </row>
    <row r="555" spans="1:48" x14ac:dyDescent="0.25">
      <c r="A555" s="1" t="s">
        <v>649</v>
      </c>
      <c r="B555" s="8">
        <v>24282810</v>
      </c>
      <c r="C555" s="4" t="s">
        <v>495</v>
      </c>
      <c r="AV555"/>
    </row>
    <row r="556" spans="1:48" x14ac:dyDescent="0.25">
      <c r="A556" s="1" t="s">
        <v>649</v>
      </c>
      <c r="B556" s="8">
        <v>24267404</v>
      </c>
      <c r="C556" s="4" t="s">
        <v>496</v>
      </c>
      <c r="AV556"/>
    </row>
    <row r="557" spans="1:48" x14ac:dyDescent="0.25">
      <c r="A557" s="1" t="s">
        <v>2</v>
      </c>
      <c r="B557" s="8">
        <v>24259856</v>
      </c>
      <c r="C557" s="4" t="s">
        <v>497</v>
      </c>
      <c r="AV557"/>
    </row>
    <row r="558" spans="1:48" x14ac:dyDescent="0.25">
      <c r="A558" s="1" t="s">
        <v>917</v>
      </c>
      <c r="B558" s="8">
        <v>24201331</v>
      </c>
      <c r="C558" s="4" t="s">
        <v>498</v>
      </c>
      <c r="AV558"/>
    </row>
    <row r="559" spans="1:48" x14ac:dyDescent="0.25">
      <c r="A559" s="1" t="s">
        <v>877</v>
      </c>
      <c r="B559" s="8">
        <v>24187270</v>
      </c>
      <c r="C559" s="4" t="s">
        <v>499</v>
      </c>
      <c r="AV559"/>
    </row>
    <row r="560" spans="1:48" x14ac:dyDescent="0.25">
      <c r="A560" s="1" t="s">
        <v>2</v>
      </c>
      <c r="B560" s="8">
        <v>24178862</v>
      </c>
      <c r="C560" s="4" t="s">
        <v>500</v>
      </c>
      <c r="AV560"/>
    </row>
    <row r="561" spans="1:48" x14ac:dyDescent="0.25">
      <c r="A561" s="1" t="s">
        <v>703</v>
      </c>
      <c r="B561" s="8">
        <v>24149104</v>
      </c>
      <c r="C561" s="5" t="s">
        <v>501</v>
      </c>
      <c r="AV561"/>
    </row>
    <row r="562" spans="1:48" x14ac:dyDescent="0.25">
      <c r="A562" s="1" t="s">
        <v>918</v>
      </c>
      <c r="B562" s="8">
        <v>24144182</v>
      </c>
      <c r="C562" s="4" t="s">
        <v>502</v>
      </c>
      <c r="AV562"/>
    </row>
    <row r="563" spans="1:48" x14ac:dyDescent="0.25">
      <c r="A563" s="1" t="s">
        <v>2</v>
      </c>
      <c r="B563" s="8">
        <v>24111446</v>
      </c>
      <c r="C563" s="4" t="s">
        <v>503</v>
      </c>
      <c r="AV563"/>
    </row>
    <row r="564" spans="1:48" x14ac:dyDescent="0.25">
      <c r="A564" s="1" t="s">
        <v>877</v>
      </c>
      <c r="B564" s="8">
        <v>24101293</v>
      </c>
      <c r="C564" s="4" t="s">
        <v>504</v>
      </c>
      <c r="AV564"/>
    </row>
    <row r="565" spans="1:48" x14ac:dyDescent="0.25">
      <c r="A565" s="1" t="s">
        <v>649</v>
      </c>
      <c r="B565" s="8">
        <v>24093506</v>
      </c>
      <c r="C565" s="4" t="s">
        <v>505</v>
      </c>
      <c r="AV565"/>
    </row>
    <row r="566" spans="1:48" x14ac:dyDescent="0.25">
      <c r="A566" s="1" t="s">
        <v>876</v>
      </c>
      <c r="B566" s="8">
        <v>24084121</v>
      </c>
      <c r="C566" s="4" t="s">
        <v>506</v>
      </c>
      <c r="AV566"/>
    </row>
    <row r="567" spans="1:48" x14ac:dyDescent="0.25">
      <c r="A567" s="1" t="s">
        <v>2</v>
      </c>
      <c r="B567" s="8">
        <v>24045105</v>
      </c>
      <c r="C567" s="4" t="s">
        <v>507</v>
      </c>
      <c r="AV567"/>
    </row>
    <row r="568" spans="1:48" x14ac:dyDescent="0.25">
      <c r="A568" s="1" t="s">
        <v>704</v>
      </c>
      <c r="B568" s="8">
        <v>24005797</v>
      </c>
      <c r="C568" s="4" t="s">
        <v>508</v>
      </c>
      <c r="AV568"/>
    </row>
    <row r="569" spans="1:48" x14ac:dyDescent="0.25">
      <c r="A569" s="1" t="s">
        <v>649</v>
      </c>
      <c r="B569" s="8">
        <v>23993906</v>
      </c>
      <c r="C569" s="4" t="s">
        <v>509</v>
      </c>
      <c r="AV569"/>
    </row>
    <row r="570" spans="1:48" x14ac:dyDescent="0.25">
      <c r="A570" s="1" t="s">
        <v>905</v>
      </c>
      <c r="B570" s="8">
        <v>23955795</v>
      </c>
      <c r="C570" s="4" t="s">
        <v>510</v>
      </c>
      <c r="AV570"/>
    </row>
    <row r="571" spans="1:48" x14ac:dyDescent="0.25">
      <c r="A571" s="1" t="s">
        <v>2</v>
      </c>
      <c r="B571" s="8">
        <v>23952323</v>
      </c>
      <c r="C571" s="4" t="s">
        <v>511</v>
      </c>
      <c r="AV571"/>
    </row>
    <row r="572" spans="1:48" x14ac:dyDescent="0.25">
      <c r="A572" s="1" t="s">
        <v>2</v>
      </c>
      <c r="B572" s="8">
        <v>23943389</v>
      </c>
      <c r="C572" s="5" t="s">
        <v>512</v>
      </c>
      <c r="AV572"/>
    </row>
    <row r="573" spans="1:48" x14ac:dyDescent="0.25">
      <c r="A573" s="1" t="s">
        <v>2</v>
      </c>
      <c r="B573" s="8">
        <v>23932623</v>
      </c>
      <c r="C573" s="4" t="s">
        <v>513</v>
      </c>
      <c r="AV573"/>
    </row>
    <row r="574" spans="1:48" x14ac:dyDescent="0.25">
      <c r="A574" s="1" t="s">
        <v>2</v>
      </c>
      <c r="B574" s="8">
        <v>23888316</v>
      </c>
      <c r="C574" s="4" t="s">
        <v>514</v>
      </c>
      <c r="AV574"/>
    </row>
    <row r="575" spans="1:48" x14ac:dyDescent="0.25">
      <c r="A575" s="1" t="s">
        <v>649</v>
      </c>
      <c r="B575" s="8">
        <v>23880030</v>
      </c>
      <c r="C575" s="4" t="s">
        <v>515</v>
      </c>
      <c r="AV575"/>
    </row>
    <row r="576" spans="1:48" x14ac:dyDescent="0.25">
      <c r="A576" s="1" t="s">
        <v>2</v>
      </c>
      <c r="B576" s="8">
        <v>23879701</v>
      </c>
      <c r="C576" s="4" t="s">
        <v>516</v>
      </c>
      <c r="AV576"/>
    </row>
    <row r="577" spans="1:48" x14ac:dyDescent="0.25">
      <c r="A577" s="1" t="s">
        <v>919</v>
      </c>
      <c r="B577" s="8">
        <v>23829037</v>
      </c>
      <c r="C577" s="5" t="s">
        <v>517</v>
      </c>
      <c r="AV577"/>
    </row>
    <row r="578" spans="1:48" x14ac:dyDescent="0.25">
      <c r="A578" s="1" t="s">
        <v>920</v>
      </c>
      <c r="B578" s="8">
        <v>23757545</v>
      </c>
      <c r="C578" s="4" t="s">
        <v>518</v>
      </c>
      <c r="AV578"/>
    </row>
    <row r="579" spans="1:48" x14ac:dyDescent="0.25">
      <c r="A579" s="1" t="s">
        <v>2</v>
      </c>
      <c r="B579" s="8">
        <v>23757298</v>
      </c>
      <c r="C579" s="4" t="s">
        <v>519</v>
      </c>
      <c r="AV579"/>
    </row>
    <row r="580" spans="1:48" x14ac:dyDescent="0.25">
      <c r="A580" s="1" t="s">
        <v>921</v>
      </c>
      <c r="B580" s="8">
        <v>23744270</v>
      </c>
      <c r="C580" s="4" t="s">
        <v>520</v>
      </c>
      <c r="AV580"/>
    </row>
    <row r="581" spans="1:48" x14ac:dyDescent="0.25">
      <c r="A581" s="1" t="s">
        <v>922</v>
      </c>
      <c r="B581" s="8">
        <v>23739373</v>
      </c>
      <c r="C581" s="5" t="s">
        <v>521</v>
      </c>
      <c r="AV581"/>
    </row>
    <row r="582" spans="1:48" x14ac:dyDescent="0.25">
      <c r="A582" s="1" t="s">
        <v>923</v>
      </c>
      <c r="B582" s="8">
        <v>23736427</v>
      </c>
      <c r="C582" s="4" t="s">
        <v>522</v>
      </c>
      <c r="AV582"/>
    </row>
    <row r="583" spans="1:48" x14ac:dyDescent="0.25">
      <c r="A583" s="1" t="s">
        <v>924</v>
      </c>
      <c r="B583" s="8">
        <v>23713001</v>
      </c>
      <c r="C583" s="4" t="s">
        <v>523</v>
      </c>
      <c r="AV583"/>
    </row>
    <row r="584" spans="1:48" x14ac:dyDescent="0.25">
      <c r="A584" s="1" t="s">
        <v>649</v>
      </c>
      <c r="B584" s="8">
        <v>23712957</v>
      </c>
      <c r="C584" s="4" t="s">
        <v>524</v>
      </c>
      <c r="AV584"/>
    </row>
    <row r="585" spans="1:48" x14ac:dyDescent="0.25">
      <c r="A585" s="1" t="s">
        <v>2</v>
      </c>
      <c r="B585" s="8">
        <v>23703710</v>
      </c>
      <c r="C585" s="4" t="s">
        <v>525</v>
      </c>
      <c r="AV585"/>
    </row>
    <row r="586" spans="1:48" x14ac:dyDescent="0.25">
      <c r="A586" s="1" t="s">
        <v>2</v>
      </c>
      <c r="B586" s="8">
        <v>23700184</v>
      </c>
      <c r="C586" s="4" t="s">
        <v>526</v>
      </c>
      <c r="AV586"/>
    </row>
    <row r="587" spans="1:48" x14ac:dyDescent="0.25">
      <c r="A587" s="1" t="s">
        <v>2</v>
      </c>
      <c r="B587" s="8">
        <v>23684617</v>
      </c>
      <c r="C587" s="5" t="s">
        <v>527</v>
      </c>
      <c r="AV587"/>
    </row>
    <row r="588" spans="1:48" x14ac:dyDescent="0.25">
      <c r="A588" s="1" t="s">
        <v>2</v>
      </c>
      <c r="B588" s="8">
        <v>23682370</v>
      </c>
      <c r="C588" s="4" t="s">
        <v>528</v>
      </c>
      <c r="AV588"/>
    </row>
    <row r="589" spans="1:48" x14ac:dyDescent="0.25">
      <c r="A589" s="1" t="s">
        <v>2</v>
      </c>
      <c r="B589" s="8">
        <v>23674416</v>
      </c>
      <c r="C589" s="4" t="s">
        <v>529</v>
      </c>
      <c r="AV589"/>
    </row>
    <row r="590" spans="1:48" x14ac:dyDescent="0.25">
      <c r="A590" s="1" t="s">
        <v>2</v>
      </c>
      <c r="B590" s="8">
        <v>23649730</v>
      </c>
      <c r="C590" s="4" t="s">
        <v>530</v>
      </c>
      <c r="AV590"/>
    </row>
    <row r="591" spans="1:48" x14ac:dyDescent="0.25">
      <c r="A591" s="1" t="s">
        <v>925</v>
      </c>
      <c r="B591" s="8">
        <v>23641759</v>
      </c>
      <c r="C591" s="4" t="s">
        <v>531</v>
      </c>
      <c r="AV591"/>
    </row>
    <row r="592" spans="1:48" x14ac:dyDescent="0.25">
      <c r="A592" s="1" t="s">
        <v>601</v>
      </c>
      <c r="B592" s="8">
        <v>23601994</v>
      </c>
      <c r="C592" s="4" t="s">
        <v>532</v>
      </c>
      <c r="AV592"/>
    </row>
    <row r="593" spans="1:48" x14ac:dyDescent="0.25">
      <c r="A593" s="1" t="s">
        <v>926</v>
      </c>
      <c r="B593" s="8">
        <v>23582151</v>
      </c>
      <c r="C593" s="4" t="s">
        <v>533</v>
      </c>
      <c r="AV593"/>
    </row>
    <row r="594" spans="1:48" x14ac:dyDescent="0.25">
      <c r="A594" s="1" t="s">
        <v>649</v>
      </c>
      <c r="B594" s="8">
        <v>23541864</v>
      </c>
      <c r="C594" s="4" t="s">
        <v>534</v>
      </c>
      <c r="AV594"/>
    </row>
    <row r="595" spans="1:48" x14ac:dyDescent="0.25">
      <c r="A595" s="1" t="s">
        <v>699</v>
      </c>
      <c r="B595" s="8">
        <v>23528727</v>
      </c>
      <c r="C595" s="4" t="s">
        <v>535</v>
      </c>
      <c r="AV595"/>
    </row>
    <row r="596" spans="1:48" x14ac:dyDescent="0.25">
      <c r="A596" s="1" t="s">
        <v>2</v>
      </c>
      <c r="B596" s="8">
        <v>23526436</v>
      </c>
      <c r="C596" s="4" t="s">
        <v>536</v>
      </c>
      <c r="AV596"/>
    </row>
    <row r="597" spans="1:48" x14ac:dyDescent="0.25">
      <c r="A597" s="1" t="s">
        <v>927</v>
      </c>
      <c r="B597" s="8">
        <v>23496677</v>
      </c>
      <c r="C597" s="4" t="s">
        <v>537</v>
      </c>
      <c r="AV597"/>
    </row>
    <row r="598" spans="1:48" x14ac:dyDescent="0.25">
      <c r="A598" s="1" t="s">
        <v>876</v>
      </c>
      <c r="B598" s="8">
        <v>23475569</v>
      </c>
      <c r="C598" s="4" t="s">
        <v>538</v>
      </c>
      <c r="AV598"/>
    </row>
    <row r="599" spans="1:48" x14ac:dyDescent="0.25">
      <c r="A599" s="1" t="s">
        <v>914</v>
      </c>
      <c r="B599" s="8">
        <v>23467499</v>
      </c>
      <c r="C599" s="4" t="s">
        <v>539</v>
      </c>
      <c r="AV599"/>
    </row>
    <row r="600" spans="1:48" x14ac:dyDescent="0.25">
      <c r="A600" s="1" t="s">
        <v>649</v>
      </c>
      <c r="B600" s="8">
        <v>23466685</v>
      </c>
      <c r="C600" s="4" t="s">
        <v>540</v>
      </c>
      <c r="AV600"/>
    </row>
    <row r="601" spans="1:48" x14ac:dyDescent="0.25">
      <c r="A601" s="1" t="s">
        <v>928</v>
      </c>
      <c r="B601" s="8">
        <v>25621318</v>
      </c>
      <c r="C601" s="4" t="s">
        <v>541</v>
      </c>
      <c r="AV601"/>
    </row>
    <row r="602" spans="1:48" x14ac:dyDescent="0.25">
      <c r="A602" s="1" t="s">
        <v>929</v>
      </c>
      <c r="B602" s="8">
        <v>23435056</v>
      </c>
      <c r="C602" s="4" t="s">
        <v>542</v>
      </c>
      <c r="AV602"/>
    </row>
    <row r="603" spans="1:48" x14ac:dyDescent="0.25">
      <c r="A603" s="1" t="s">
        <v>2</v>
      </c>
      <c r="B603" s="8">
        <v>23428451</v>
      </c>
      <c r="C603" s="4" t="s">
        <v>543</v>
      </c>
      <c r="AV603"/>
    </row>
    <row r="604" spans="1:48" x14ac:dyDescent="0.25">
      <c r="A604" s="1" t="s">
        <v>706</v>
      </c>
      <c r="B604" s="8">
        <v>23428438</v>
      </c>
      <c r="C604" s="4" t="s">
        <v>544</v>
      </c>
      <c r="AV604"/>
    </row>
    <row r="605" spans="1:48" x14ac:dyDescent="0.25">
      <c r="A605" s="1" t="s">
        <v>2</v>
      </c>
      <c r="B605" s="8">
        <v>23410820</v>
      </c>
      <c r="C605" s="4" t="s">
        <v>545</v>
      </c>
      <c r="AV605"/>
    </row>
    <row r="606" spans="1:48" x14ac:dyDescent="0.25">
      <c r="A606" s="1" t="s">
        <v>930</v>
      </c>
      <c r="B606" s="8">
        <v>23405477</v>
      </c>
      <c r="C606" s="4" t="s">
        <v>546</v>
      </c>
      <c r="AV606"/>
    </row>
    <row r="607" spans="1:48" x14ac:dyDescent="0.25">
      <c r="A607" s="1" t="s">
        <v>2</v>
      </c>
      <c r="B607" s="8">
        <v>23404553</v>
      </c>
      <c r="C607" s="4" t="s">
        <v>547</v>
      </c>
      <c r="AV607"/>
    </row>
    <row r="608" spans="1:48" x14ac:dyDescent="0.25">
      <c r="A608" s="1" t="s">
        <v>2</v>
      </c>
      <c r="B608" s="8">
        <v>23400163</v>
      </c>
      <c r="C608" s="4" t="s">
        <v>548</v>
      </c>
      <c r="AV608"/>
    </row>
    <row r="609" spans="1:48 16356:16356" x14ac:dyDescent="0.25">
      <c r="A609" s="1" t="s">
        <v>2</v>
      </c>
      <c r="B609" s="8">
        <v>23400153</v>
      </c>
      <c r="C609" s="4" t="s">
        <v>549</v>
      </c>
      <c r="AV609"/>
    </row>
    <row r="610" spans="1:48 16356:16356" x14ac:dyDescent="0.25">
      <c r="A610" s="1" t="s">
        <v>5</v>
      </c>
      <c r="B610" s="8">
        <v>23389366</v>
      </c>
      <c r="C610" s="4" t="s">
        <v>550</v>
      </c>
      <c r="AV610"/>
    </row>
    <row r="611" spans="1:48 16356:16356" x14ac:dyDescent="0.25">
      <c r="A611" s="1" t="s">
        <v>877</v>
      </c>
      <c r="B611" s="8">
        <v>23388087</v>
      </c>
      <c r="C611" s="4" t="s">
        <v>551</v>
      </c>
      <c r="AV611"/>
    </row>
    <row r="612" spans="1:48 16356:16356" x14ac:dyDescent="0.25">
      <c r="A612" s="1" t="s">
        <v>2</v>
      </c>
      <c r="B612" s="8">
        <v>23377707</v>
      </c>
      <c r="C612" s="4" t="s">
        <v>552</v>
      </c>
      <c r="AV612"/>
    </row>
    <row r="613" spans="1:48 16356:16356" x14ac:dyDescent="0.25">
      <c r="A613" s="1" t="s">
        <v>2</v>
      </c>
      <c r="B613" s="8">
        <v>23254818</v>
      </c>
      <c r="C613" s="4" t="s">
        <v>553</v>
      </c>
      <c r="AV613"/>
    </row>
    <row r="614" spans="1:48 16356:16356" x14ac:dyDescent="0.25">
      <c r="A614" s="1" t="s">
        <v>649</v>
      </c>
      <c r="B614" s="8">
        <v>23350879</v>
      </c>
      <c r="C614" s="4" t="s">
        <v>554</v>
      </c>
      <c r="AV614"/>
    </row>
    <row r="615" spans="1:48 16356:16356" x14ac:dyDescent="0.25">
      <c r="A615" s="1" t="s">
        <v>2</v>
      </c>
      <c r="B615" s="8">
        <v>23329279</v>
      </c>
      <c r="C615" s="4" t="s">
        <v>555</v>
      </c>
      <c r="AV615"/>
    </row>
    <row r="616" spans="1:48 16356:16356" x14ac:dyDescent="0.25">
      <c r="A616" s="1" t="s">
        <v>649</v>
      </c>
      <c r="B616" s="8">
        <v>23254798</v>
      </c>
      <c r="C616" s="4" t="s">
        <v>556</v>
      </c>
      <c r="AV616"/>
    </row>
    <row r="617" spans="1:48 16356:16356" x14ac:dyDescent="0.25">
      <c r="A617" s="1" t="s">
        <v>2</v>
      </c>
      <c r="B617" s="8">
        <v>24807885</v>
      </c>
      <c r="C617" s="4" t="s">
        <v>557</v>
      </c>
      <c r="AV617"/>
    </row>
    <row r="618" spans="1:48 16356:16356" x14ac:dyDescent="0.25">
      <c r="A618" s="1" t="s">
        <v>931</v>
      </c>
      <c r="B618" s="8">
        <v>24807878</v>
      </c>
      <c r="C618" s="4" t="s">
        <v>558</v>
      </c>
      <c r="AV618"/>
    </row>
    <row r="619" spans="1:48 16356:16356" x14ac:dyDescent="0.25">
      <c r="A619" s="1" t="s">
        <v>2</v>
      </c>
      <c r="B619" s="8">
        <v>23269747</v>
      </c>
      <c r="C619" s="4" t="s">
        <v>559</v>
      </c>
      <c r="AV619"/>
    </row>
    <row r="620" spans="1:48 16356:16356" x14ac:dyDescent="0.25">
      <c r="A620" s="1" t="s">
        <v>2</v>
      </c>
      <c r="B620" s="8">
        <v>23239589</v>
      </c>
      <c r="C620" s="5" t="s">
        <v>560</v>
      </c>
      <c r="AV620"/>
      <c r="XEB620" s="5" t="s">
        <v>560</v>
      </c>
    </row>
    <row r="621" spans="1:48 16356:16356" x14ac:dyDescent="0.25">
      <c r="A621" s="1" t="s">
        <v>932</v>
      </c>
      <c r="B621" s="8">
        <v>23220541</v>
      </c>
      <c r="C621" s="4" t="s">
        <v>561</v>
      </c>
      <c r="AV621"/>
    </row>
    <row r="622" spans="1:48 16356:16356" x14ac:dyDescent="0.25">
      <c r="A622" s="1" t="s">
        <v>712</v>
      </c>
      <c r="B622" s="8">
        <v>23158165</v>
      </c>
      <c r="C622" s="5" t="s">
        <v>562</v>
      </c>
      <c r="AV622"/>
    </row>
    <row r="623" spans="1:48 16356:16356" x14ac:dyDescent="0.25">
      <c r="A623" s="1" t="s">
        <v>2</v>
      </c>
      <c r="B623" s="8">
        <v>23123995</v>
      </c>
      <c r="C623" s="5" t="s">
        <v>563</v>
      </c>
      <c r="AV623"/>
    </row>
    <row r="624" spans="1:48 16356:16356" x14ac:dyDescent="0.25">
      <c r="A624" s="1" t="s">
        <v>933</v>
      </c>
      <c r="B624" s="8">
        <v>28521340</v>
      </c>
      <c r="C624" s="5" t="s">
        <v>564</v>
      </c>
      <c r="AV624"/>
    </row>
    <row r="625" spans="1:48" x14ac:dyDescent="0.25">
      <c r="A625" s="1" t="s">
        <v>934</v>
      </c>
      <c r="B625" s="8">
        <v>22929384</v>
      </c>
      <c r="C625" s="4" t="s">
        <v>565</v>
      </c>
      <c r="AV625"/>
    </row>
    <row r="626" spans="1:48" x14ac:dyDescent="0.25">
      <c r="A626" s="1" t="s">
        <v>2</v>
      </c>
      <c r="B626" s="8">
        <v>22926549</v>
      </c>
      <c r="C626" s="4" t="s">
        <v>566</v>
      </c>
      <c r="AV626"/>
    </row>
    <row r="627" spans="1:48" x14ac:dyDescent="0.25">
      <c r="A627" s="1" t="s">
        <v>2</v>
      </c>
      <c r="B627" s="8">
        <v>22899573</v>
      </c>
      <c r="C627" s="4" t="s">
        <v>567</v>
      </c>
      <c r="AV627"/>
    </row>
    <row r="628" spans="1:48" x14ac:dyDescent="0.25">
      <c r="A628" s="1" t="s">
        <v>2</v>
      </c>
      <c r="B628" s="8">
        <v>22864885</v>
      </c>
      <c r="C628" s="4" t="s">
        <v>568</v>
      </c>
      <c r="AV628"/>
    </row>
    <row r="629" spans="1:48" x14ac:dyDescent="0.25">
      <c r="A629" s="1" t="s">
        <v>2</v>
      </c>
      <c r="B629" s="8">
        <v>22833264</v>
      </c>
      <c r="C629" s="4" t="s">
        <v>569</v>
      </c>
      <c r="AV629"/>
    </row>
    <row r="630" spans="1:48" x14ac:dyDescent="0.25">
      <c r="A630" s="1" t="s">
        <v>706</v>
      </c>
      <c r="B630" s="8">
        <v>22806676</v>
      </c>
      <c r="C630" s="4" t="s">
        <v>570</v>
      </c>
      <c r="AV630"/>
    </row>
    <row r="631" spans="1:48" x14ac:dyDescent="0.25">
      <c r="A631" s="1" t="s">
        <v>2</v>
      </c>
      <c r="B631" s="8">
        <v>22778647</v>
      </c>
      <c r="C631" s="4" t="s">
        <v>571</v>
      </c>
      <c r="AV631"/>
    </row>
    <row r="632" spans="1:48" x14ac:dyDescent="0.25">
      <c r="A632" s="1" t="s">
        <v>2</v>
      </c>
      <c r="B632" s="8">
        <v>22772435</v>
      </c>
      <c r="C632" s="4" t="s">
        <v>572</v>
      </c>
      <c r="AV632"/>
    </row>
    <row r="633" spans="1:48" x14ac:dyDescent="0.25">
      <c r="A633" s="1" t="s">
        <v>2</v>
      </c>
      <c r="B633" s="8">
        <v>22752350</v>
      </c>
      <c r="C633" s="5" t="s">
        <v>573</v>
      </c>
      <c r="AV633"/>
    </row>
    <row r="634" spans="1:48" x14ac:dyDescent="0.25">
      <c r="A634" s="1" t="s">
        <v>601</v>
      </c>
      <c r="B634" s="8">
        <v>22736549</v>
      </c>
      <c r="C634" s="4" t="s">
        <v>574</v>
      </c>
      <c r="AV634"/>
    </row>
    <row r="635" spans="1:48" x14ac:dyDescent="0.25">
      <c r="A635" s="1" t="s">
        <v>2</v>
      </c>
      <c r="B635" s="8">
        <v>22736284</v>
      </c>
      <c r="C635" s="4" t="s">
        <v>575</v>
      </c>
      <c r="AV635"/>
    </row>
    <row r="636" spans="1:48" x14ac:dyDescent="0.25">
      <c r="A636" s="1" t="s">
        <v>935</v>
      </c>
      <c r="B636" s="8">
        <v>22732680</v>
      </c>
      <c r="C636" s="4" t="s">
        <v>576</v>
      </c>
      <c r="AV636"/>
    </row>
    <row r="637" spans="1:48" x14ac:dyDescent="0.25">
      <c r="A637" s="1" t="s">
        <v>889</v>
      </c>
      <c r="B637" s="8">
        <v>22722298</v>
      </c>
      <c r="C637" s="4" t="s">
        <v>577</v>
      </c>
      <c r="AV637"/>
    </row>
    <row r="638" spans="1:48" x14ac:dyDescent="0.25">
      <c r="A638" s="1" t="s">
        <v>936</v>
      </c>
      <c r="B638" s="8">
        <v>22692926</v>
      </c>
      <c r="C638" s="4" t="s">
        <v>578</v>
      </c>
      <c r="AV638"/>
    </row>
    <row r="639" spans="1:48" x14ac:dyDescent="0.25">
      <c r="A639" s="1" t="s">
        <v>913</v>
      </c>
      <c r="B639" s="8">
        <v>22673424</v>
      </c>
      <c r="C639" s="4" t="s">
        <v>579</v>
      </c>
      <c r="AV639"/>
    </row>
    <row r="640" spans="1:48" x14ac:dyDescent="0.25">
      <c r="A640" s="1" t="s">
        <v>2</v>
      </c>
      <c r="B640" s="8">
        <v>22648119</v>
      </c>
      <c r="C640" s="4" t="s">
        <v>580</v>
      </c>
      <c r="AV640"/>
    </row>
    <row r="641" spans="1:48" x14ac:dyDescent="0.25">
      <c r="A641" s="1" t="s">
        <v>2</v>
      </c>
      <c r="B641" s="8">
        <v>22627882</v>
      </c>
      <c r="C641" s="4" t="s">
        <v>581</v>
      </c>
      <c r="AV641"/>
    </row>
    <row r="642" spans="1:48" x14ac:dyDescent="0.25">
      <c r="A642" s="1" t="s">
        <v>937</v>
      </c>
      <c r="B642" s="8">
        <v>22624290</v>
      </c>
      <c r="C642" s="4" t="s">
        <v>582</v>
      </c>
      <c r="AV642"/>
    </row>
    <row r="643" spans="1:48" x14ac:dyDescent="0.25">
      <c r="A643" s="1" t="s">
        <v>2</v>
      </c>
      <c r="B643" s="8">
        <v>22592259</v>
      </c>
      <c r="C643" s="4" t="s">
        <v>583</v>
      </c>
      <c r="AV643"/>
    </row>
    <row r="644" spans="1:48" x14ac:dyDescent="0.25">
      <c r="A644" s="1" t="s">
        <v>2</v>
      </c>
      <c r="B644" s="8">
        <v>22580994</v>
      </c>
      <c r="C644" s="4" t="s">
        <v>584</v>
      </c>
      <c r="AV644"/>
    </row>
    <row r="645" spans="1:48" x14ac:dyDescent="0.25">
      <c r="A645" s="1" t="s">
        <v>2</v>
      </c>
      <c r="B645" s="8">
        <v>22549904</v>
      </c>
      <c r="C645" s="4" t="s">
        <v>585</v>
      </c>
      <c r="AV645"/>
    </row>
    <row r="646" spans="1:48" x14ac:dyDescent="0.25">
      <c r="A646" s="1" t="s">
        <v>2</v>
      </c>
      <c r="B646" s="8">
        <v>22503171</v>
      </c>
      <c r="C646" s="4" t="s">
        <v>586</v>
      </c>
      <c r="AV646"/>
    </row>
    <row r="647" spans="1:48" x14ac:dyDescent="0.25">
      <c r="A647" s="1" t="s">
        <v>2</v>
      </c>
      <c r="B647" s="8">
        <v>22460401</v>
      </c>
      <c r="C647" s="4" t="s">
        <v>587</v>
      </c>
      <c r="AV647"/>
    </row>
    <row r="648" spans="1:48" x14ac:dyDescent="0.25">
      <c r="A648" s="1" t="s">
        <v>649</v>
      </c>
      <c r="B648" s="8">
        <v>22449224</v>
      </c>
      <c r="C648" s="4" t="s">
        <v>588</v>
      </c>
      <c r="AV648"/>
    </row>
    <row r="649" spans="1:48" x14ac:dyDescent="0.25">
      <c r="A649" s="1" t="s">
        <v>877</v>
      </c>
      <c r="B649" s="8">
        <v>22402686</v>
      </c>
      <c r="C649" s="4" t="s">
        <v>589</v>
      </c>
      <c r="AV649"/>
    </row>
    <row r="650" spans="1:48" x14ac:dyDescent="0.25">
      <c r="A650" s="1" t="s">
        <v>938</v>
      </c>
      <c r="B650" s="8">
        <v>22402684</v>
      </c>
      <c r="C650" s="4" t="s">
        <v>590</v>
      </c>
      <c r="AV650"/>
    </row>
    <row r="651" spans="1:48" x14ac:dyDescent="0.25">
      <c r="A651" s="1" t="s">
        <v>706</v>
      </c>
      <c r="B651" s="8">
        <v>22402683</v>
      </c>
      <c r="C651" s="4" t="s">
        <v>591</v>
      </c>
      <c r="AV651"/>
    </row>
    <row r="652" spans="1:48" x14ac:dyDescent="0.25">
      <c r="A652" s="1" t="s">
        <v>2</v>
      </c>
      <c r="B652" s="8">
        <v>22399157</v>
      </c>
      <c r="C652" s="4" t="s">
        <v>592</v>
      </c>
      <c r="AV652"/>
    </row>
    <row r="653" spans="1:48" x14ac:dyDescent="0.25">
      <c r="A653" s="1" t="s">
        <v>649</v>
      </c>
      <c r="B653" s="8">
        <v>22298412</v>
      </c>
      <c r="C653" s="4" t="s">
        <v>593</v>
      </c>
      <c r="AV653"/>
    </row>
    <row r="654" spans="1:48" x14ac:dyDescent="0.25">
      <c r="A654" s="1" t="s">
        <v>2</v>
      </c>
      <c r="B654" s="8">
        <v>22261498</v>
      </c>
      <c r="C654" s="4" t="s">
        <v>594</v>
      </c>
      <c r="AV654"/>
    </row>
    <row r="655" spans="1:48" x14ac:dyDescent="0.25">
      <c r="A655" s="1" t="s">
        <v>939</v>
      </c>
      <c r="B655" s="8">
        <v>22260929</v>
      </c>
      <c r="C655" s="4" t="s">
        <v>595</v>
      </c>
      <c r="AV655"/>
    </row>
    <row r="656" spans="1:48" x14ac:dyDescent="0.25">
      <c r="A656" s="1" t="s">
        <v>2</v>
      </c>
      <c r="B656" s="8">
        <v>22042592</v>
      </c>
      <c r="C656" s="4" t="s">
        <v>596</v>
      </c>
      <c r="AV656"/>
    </row>
    <row r="657" spans="1:48" x14ac:dyDescent="0.25">
      <c r="A657" s="1" t="s">
        <v>2</v>
      </c>
      <c r="B657" s="8">
        <v>22015571</v>
      </c>
      <c r="C657" s="4" t="s">
        <v>597</v>
      </c>
      <c r="AV657"/>
    </row>
    <row r="658" spans="1:48" x14ac:dyDescent="0.25">
      <c r="A658" s="1" t="s">
        <v>940</v>
      </c>
      <c r="B658" s="8">
        <v>21931174</v>
      </c>
      <c r="C658" s="4" t="s">
        <v>598</v>
      </c>
      <c r="AV658"/>
    </row>
    <row r="659" spans="1:48" x14ac:dyDescent="0.25">
      <c r="A659" s="1" t="s">
        <v>2</v>
      </c>
      <c r="B659" s="8">
        <v>21785944</v>
      </c>
      <c r="C659" s="4" t="s">
        <v>599</v>
      </c>
      <c r="AV659"/>
    </row>
    <row r="660" spans="1:48" x14ac:dyDescent="0.25">
      <c r="A660" s="1" t="s">
        <v>649</v>
      </c>
      <c r="B660" s="8">
        <v>21411175</v>
      </c>
      <c r="C660" s="4" t="s">
        <v>600</v>
      </c>
      <c r="AV660"/>
    </row>
    <row r="661" spans="1:48" x14ac:dyDescent="0.25">
      <c r="A661" t="s">
        <v>2</v>
      </c>
      <c r="B661" t="s">
        <v>941</v>
      </c>
      <c r="C661" s="20" t="s">
        <v>942</v>
      </c>
      <c r="AU661"/>
    </row>
    <row r="662" spans="1:48" x14ac:dyDescent="0.25">
      <c r="A662" t="s">
        <v>2</v>
      </c>
      <c r="B662" t="s">
        <v>943</v>
      </c>
      <c r="C662" s="20" t="s">
        <v>944</v>
      </c>
      <c r="AU662"/>
    </row>
    <row r="663" spans="1:48" x14ac:dyDescent="0.25">
      <c r="A663" t="s">
        <v>2</v>
      </c>
      <c r="B663" t="s">
        <v>945</v>
      </c>
      <c r="C663" s="20" t="s">
        <v>946</v>
      </c>
    </row>
    <row r="664" spans="1:48" x14ac:dyDescent="0.25">
      <c r="A664" t="s">
        <v>609</v>
      </c>
      <c r="B664" t="s">
        <v>947</v>
      </c>
      <c r="C664" s="20" t="s">
        <v>948</v>
      </c>
    </row>
    <row r="665" spans="1:48" x14ac:dyDescent="0.25">
      <c r="A665" t="s">
        <v>2</v>
      </c>
      <c r="B665" t="s">
        <v>949</v>
      </c>
      <c r="C665" s="20" t="s">
        <v>950</v>
      </c>
    </row>
    <row r="666" spans="1:48" x14ac:dyDescent="0.25">
      <c r="A666" t="s">
        <v>951</v>
      </c>
      <c r="B666" t="s">
        <v>952</v>
      </c>
      <c r="C666" s="20" t="s">
        <v>953</v>
      </c>
    </row>
    <row r="667" spans="1:48" x14ac:dyDescent="0.25">
      <c r="A667" t="s">
        <v>954</v>
      </c>
      <c r="B667" t="s">
        <v>955</v>
      </c>
      <c r="C667" s="20" t="s">
        <v>956</v>
      </c>
    </row>
    <row r="668" spans="1:48" x14ac:dyDescent="0.25">
      <c r="A668" t="s">
        <v>957</v>
      </c>
      <c r="B668" t="s">
        <v>958</v>
      </c>
      <c r="C668" s="20" t="s">
        <v>959</v>
      </c>
    </row>
    <row r="669" spans="1:48" x14ac:dyDescent="0.25">
      <c r="A669" t="s">
        <v>960</v>
      </c>
      <c r="B669" t="s">
        <v>961</v>
      </c>
      <c r="C669" s="20" t="s">
        <v>962</v>
      </c>
    </row>
    <row r="670" spans="1:48" x14ac:dyDescent="0.25">
      <c r="A670" t="s">
        <v>960</v>
      </c>
      <c r="B670" t="s">
        <v>963</v>
      </c>
      <c r="C670" s="20" t="s">
        <v>964</v>
      </c>
    </row>
    <row r="671" spans="1:48" x14ac:dyDescent="0.25">
      <c r="A671" t="s">
        <v>957</v>
      </c>
      <c r="B671" t="s">
        <v>965</v>
      </c>
      <c r="C671" s="20" t="s">
        <v>966</v>
      </c>
    </row>
    <row r="672" spans="1:48" x14ac:dyDescent="0.25">
      <c r="A672" t="s">
        <v>967</v>
      </c>
      <c r="B672" t="s">
        <v>968</v>
      </c>
      <c r="C672" s="20" t="s">
        <v>969</v>
      </c>
    </row>
    <row r="673" spans="1:3" x14ac:dyDescent="0.25">
      <c r="A673" t="s">
        <v>2</v>
      </c>
      <c r="B673" t="s">
        <v>970</v>
      </c>
      <c r="C673" s="20" t="s">
        <v>971</v>
      </c>
    </row>
    <row r="674" spans="1:3" x14ac:dyDescent="0.25">
      <c r="A674" t="s">
        <v>960</v>
      </c>
      <c r="B674" t="s">
        <v>972</v>
      </c>
      <c r="C674" s="20" t="s">
        <v>973</v>
      </c>
    </row>
    <row r="675" spans="1:3" x14ac:dyDescent="0.25">
      <c r="A675" t="s">
        <v>974</v>
      </c>
      <c r="B675" t="s">
        <v>975</v>
      </c>
      <c r="C675" s="20" t="s">
        <v>976</v>
      </c>
    </row>
    <row r="676" spans="1:3" x14ac:dyDescent="0.25">
      <c r="A676" t="s">
        <v>957</v>
      </c>
      <c r="B676" t="s">
        <v>977</v>
      </c>
      <c r="C676" s="20" t="s">
        <v>978</v>
      </c>
    </row>
    <row r="677" spans="1:3" x14ac:dyDescent="0.25">
      <c r="A677" t="s">
        <v>2</v>
      </c>
      <c r="B677" t="s">
        <v>979</v>
      </c>
      <c r="C677" s="20" t="s">
        <v>980</v>
      </c>
    </row>
    <row r="678" spans="1:3" x14ac:dyDescent="0.25">
      <c r="A678" t="s">
        <v>981</v>
      </c>
      <c r="B678"/>
      <c r="C678" s="20" t="s">
        <v>982</v>
      </c>
    </row>
    <row r="679" spans="1:3" x14ac:dyDescent="0.25">
      <c r="A679" t="s">
        <v>983</v>
      </c>
      <c r="B679" t="s">
        <v>984</v>
      </c>
      <c r="C679" s="20" t="s">
        <v>985</v>
      </c>
    </row>
    <row r="680" spans="1:3" x14ac:dyDescent="0.25">
      <c r="A680" t="s">
        <v>957</v>
      </c>
      <c r="B680" t="s">
        <v>986</v>
      </c>
      <c r="C680" s="20" t="s">
        <v>987</v>
      </c>
    </row>
    <row r="681" spans="1:3" x14ac:dyDescent="0.25">
      <c r="A681" t="s">
        <v>988</v>
      </c>
      <c r="B681" t="s">
        <v>989</v>
      </c>
      <c r="C681" s="20" t="s">
        <v>990</v>
      </c>
    </row>
    <row r="682" spans="1:3" x14ac:dyDescent="0.25">
      <c r="A682" t="s">
        <v>2</v>
      </c>
      <c r="B682" t="s">
        <v>991</v>
      </c>
      <c r="C682" s="20" t="s">
        <v>992</v>
      </c>
    </row>
    <row r="683" spans="1:3" x14ac:dyDescent="0.25">
      <c r="A683" t="s">
        <v>609</v>
      </c>
      <c r="B683" t="s">
        <v>993</v>
      </c>
      <c r="C683" s="20" t="s">
        <v>994</v>
      </c>
    </row>
    <row r="684" spans="1:3" x14ac:dyDescent="0.25">
      <c r="A684" t="s">
        <v>49</v>
      </c>
      <c r="B684" t="s">
        <v>995</v>
      </c>
      <c r="C684" s="20" t="s">
        <v>996</v>
      </c>
    </row>
    <row r="685" spans="1:3" x14ac:dyDescent="0.25">
      <c r="A685" t="s">
        <v>2</v>
      </c>
      <c r="B685" t="s">
        <v>997</v>
      </c>
      <c r="C685" s="20" t="s">
        <v>998</v>
      </c>
    </row>
    <row r="686" spans="1:3" x14ac:dyDescent="0.25">
      <c r="A686" t="s">
        <v>609</v>
      </c>
      <c r="B686" t="s">
        <v>999</v>
      </c>
      <c r="C686" s="20" t="s">
        <v>1000</v>
      </c>
    </row>
    <row r="687" spans="1:3" x14ac:dyDescent="0.25">
      <c r="A687" t="s">
        <v>49</v>
      </c>
      <c r="B687" t="s">
        <v>1001</v>
      </c>
      <c r="C687" s="20" t="s">
        <v>1002</v>
      </c>
    </row>
    <row r="688" spans="1:3" x14ac:dyDescent="0.25">
      <c r="A688" t="s">
        <v>2</v>
      </c>
      <c r="B688" t="s">
        <v>1003</v>
      </c>
      <c r="C688" s="20" t="s">
        <v>1004</v>
      </c>
    </row>
    <row r="689" spans="1:3" x14ac:dyDescent="0.25">
      <c r="A689" t="s">
        <v>2</v>
      </c>
      <c r="B689" t="s">
        <v>1005</v>
      </c>
      <c r="C689" s="20" t="s">
        <v>1006</v>
      </c>
    </row>
    <row r="690" spans="1:3" x14ac:dyDescent="0.25">
      <c r="A690" t="s">
        <v>49</v>
      </c>
      <c r="B690" t="s">
        <v>1007</v>
      </c>
      <c r="C690" s="20" t="s">
        <v>1008</v>
      </c>
    </row>
    <row r="691" spans="1:3" x14ac:dyDescent="0.25">
      <c r="A691" t="s">
        <v>2</v>
      </c>
      <c r="B691" t="s">
        <v>1009</v>
      </c>
      <c r="C691" s="20" t="s">
        <v>1010</v>
      </c>
    </row>
    <row r="692" spans="1:3" x14ac:dyDescent="0.25">
      <c r="A692" t="s">
        <v>957</v>
      </c>
      <c r="B692"/>
      <c r="C692" s="20" t="s">
        <v>1011</v>
      </c>
    </row>
    <row r="693" spans="1:3" x14ac:dyDescent="0.25">
      <c r="A693" t="s">
        <v>2</v>
      </c>
      <c r="B693" t="s">
        <v>1012</v>
      </c>
      <c r="C693" s="20" t="s">
        <v>1013</v>
      </c>
    </row>
    <row r="694" spans="1:3" x14ac:dyDescent="0.25">
      <c r="A694" t="s">
        <v>2</v>
      </c>
      <c r="B694" t="s">
        <v>1014</v>
      </c>
      <c r="C694" s="20" t="s">
        <v>1015</v>
      </c>
    </row>
    <row r="695" spans="1:3" x14ac:dyDescent="0.25">
      <c r="A695" t="s">
        <v>2</v>
      </c>
      <c r="B695" t="s">
        <v>1016</v>
      </c>
      <c r="C695" s="20" t="s">
        <v>1017</v>
      </c>
    </row>
    <row r="696" spans="1:3" x14ac:dyDescent="0.25">
      <c r="A696" t="s">
        <v>2</v>
      </c>
      <c r="B696" t="s">
        <v>1018</v>
      </c>
      <c r="C696" s="20" t="s">
        <v>1019</v>
      </c>
    </row>
    <row r="697" spans="1:3" x14ac:dyDescent="0.25">
      <c r="A697" t="s">
        <v>957</v>
      </c>
      <c r="B697" t="s">
        <v>1020</v>
      </c>
      <c r="C697" s="20" t="s">
        <v>1021</v>
      </c>
    </row>
    <row r="698" spans="1:3" x14ac:dyDescent="0.25">
      <c r="A698" t="s">
        <v>2</v>
      </c>
      <c r="B698" t="s">
        <v>1022</v>
      </c>
      <c r="C698" s="20" t="s">
        <v>1023</v>
      </c>
    </row>
    <row r="699" spans="1:3" x14ac:dyDescent="0.25">
      <c r="A699" t="s">
        <v>2</v>
      </c>
      <c r="B699" t="s">
        <v>1024</v>
      </c>
      <c r="C699" s="20" t="s">
        <v>1025</v>
      </c>
    </row>
    <row r="700" spans="1:3" x14ac:dyDescent="0.25">
      <c r="A700" t="s">
        <v>1026</v>
      </c>
      <c r="B700" t="s">
        <v>1027</v>
      </c>
      <c r="C700" s="20" t="s">
        <v>1028</v>
      </c>
    </row>
    <row r="701" spans="1:3" x14ac:dyDescent="0.25">
      <c r="A701" t="s">
        <v>2</v>
      </c>
      <c r="B701" t="s">
        <v>1029</v>
      </c>
      <c r="C701" s="20" t="s">
        <v>1030</v>
      </c>
    </row>
    <row r="702" spans="1:3" x14ac:dyDescent="0.25">
      <c r="A702" t="s">
        <v>2</v>
      </c>
      <c r="B702" t="s">
        <v>1031</v>
      </c>
      <c r="C702" s="20" t="s">
        <v>1032</v>
      </c>
    </row>
    <row r="703" spans="1:3" x14ac:dyDescent="0.25">
      <c r="A703" t="s">
        <v>2</v>
      </c>
      <c r="B703" t="s">
        <v>1033</v>
      </c>
      <c r="C703" s="20" t="s">
        <v>1034</v>
      </c>
    </row>
    <row r="704" spans="1:3" x14ac:dyDescent="0.25">
      <c r="A704" t="s">
        <v>2</v>
      </c>
      <c r="B704" t="s">
        <v>1035</v>
      </c>
      <c r="C704" s="20" t="s">
        <v>1036</v>
      </c>
    </row>
    <row r="705" spans="1:3" x14ac:dyDescent="0.25">
      <c r="A705" t="s">
        <v>2</v>
      </c>
      <c r="B705" t="s">
        <v>1037</v>
      </c>
      <c r="C705" s="20" t="s">
        <v>1038</v>
      </c>
    </row>
    <row r="706" spans="1:3" x14ac:dyDescent="0.25">
      <c r="A706" t="s">
        <v>957</v>
      </c>
      <c r="B706"/>
      <c r="C706" s="20" t="s">
        <v>1039</v>
      </c>
    </row>
    <row r="707" spans="1:3" x14ac:dyDescent="0.25">
      <c r="A707" t="s">
        <v>954</v>
      </c>
      <c r="B707" t="s">
        <v>1040</v>
      </c>
      <c r="C707" s="20" t="s">
        <v>1041</v>
      </c>
    </row>
    <row r="708" spans="1:3" x14ac:dyDescent="0.25">
      <c r="A708" t="s">
        <v>1042</v>
      </c>
      <c r="B708" t="s">
        <v>1043</v>
      </c>
      <c r="C708" s="20" t="s">
        <v>1044</v>
      </c>
    </row>
    <row r="709" spans="1:3" x14ac:dyDescent="0.25">
      <c r="A709" t="s">
        <v>2</v>
      </c>
      <c r="B709" t="s">
        <v>1045</v>
      </c>
      <c r="C709" s="20" t="s">
        <v>1046</v>
      </c>
    </row>
    <row r="710" spans="1:3" x14ac:dyDescent="0.25">
      <c r="A710" t="s">
        <v>2</v>
      </c>
      <c r="B710" t="s">
        <v>1047</v>
      </c>
      <c r="C710" s="20" t="s">
        <v>1048</v>
      </c>
    </row>
    <row r="711" spans="1:3" x14ac:dyDescent="0.25">
      <c r="A711" t="s">
        <v>49</v>
      </c>
      <c r="B711"/>
      <c r="C711" s="20" t="s">
        <v>1049</v>
      </c>
    </row>
    <row r="712" spans="1:3" x14ac:dyDescent="0.25">
      <c r="A712" t="s">
        <v>49</v>
      </c>
      <c r="B712" t="s">
        <v>1050</v>
      </c>
      <c r="C712" s="20" t="s">
        <v>1051</v>
      </c>
    </row>
    <row r="713" spans="1:3" x14ac:dyDescent="0.25">
      <c r="A713" t="s">
        <v>49</v>
      </c>
      <c r="B713" t="s">
        <v>1052</v>
      </c>
      <c r="C713" s="20" t="s">
        <v>1053</v>
      </c>
    </row>
    <row r="714" spans="1:3" x14ac:dyDescent="0.25">
      <c r="A714" t="s">
        <v>957</v>
      </c>
      <c r="B714" t="s">
        <v>1054</v>
      </c>
      <c r="C714" s="20" t="s">
        <v>1055</v>
      </c>
    </row>
    <row r="715" spans="1:3" x14ac:dyDescent="0.25">
      <c r="A715" t="s">
        <v>957</v>
      </c>
      <c r="B715" t="s">
        <v>1056</v>
      </c>
      <c r="C715" s="20" t="s">
        <v>1057</v>
      </c>
    </row>
    <row r="716" spans="1:3" x14ac:dyDescent="0.25">
      <c r="A716" t="s">
        <v>981</v>
      </c>
      <c r="B716"/>
      <c r="C716" s="20" t="s">
        <v>1058</v>
      </c>
    </row>
    <row r="717" spans="1:3" x14ac:dyDescent="0.25">
      <c r="A717" t="s">
        <v>49</v>
      </c>
      <c r="B717" t="s">
        <v>1059</v>
      </c>
      <c r="C717" s="20" t="s">
        <v>1060</v>
      </c>
    </row>
    <row r="718" spans="1:3" x14ac:dyDescent="0.25">
      <c r="A718" t="s">
        <v>2</v>
      </c>
      <c r="B718" t="s">
        <v>1061</v>
      </c>
      <c r="C718" s="20" t="s">
        <v>1062</v>
      </c>
    </row>
    <row r="719" spans="1:3" x14ac:dyDescent="0.25">
      <c r="A719" t="s">
        <v>2</v>
      </c>
      <c r="B719" t="s">
        <v>1063</v>
      </c>
      <c r="C719" s="20" t="s">
        <v>1064</v>
      </c>
    </row>
    <row r="720" spans="1:3" x14ac:dyDescent="0.25">
      <c r="A720" t="s">
        <v>957</v>
      </c>
      <c r="B720" t="s">
        <v>1065</v>
      </c>
      <c r="C720" s="20" t="s">
        <v>1066</v>
      </c>
    </row>
    <row r="721" spans="1:12" x14ac:dyDescent="0.25">
      <c r="A721" t="s">
        <v>5</v>
      </c>
      <c r="B721" t="s">
        <v>1067</v>
      </c>
      <c r="C721" s="20" t="s">
        <v>1068</v>
      </c>
    </row>
    <row r="722" spans="1:12" x14ac:dyDescent="0.25">
      <c r="A722" t="s">
        <v>1026</v>
      </c>
      <c r="B722" t="s">
        <v>1069</v>
      </c>
      <c r="C722" s="20" t="s">
        <v>1070</v>
      </c>
    </row>
    <row r="723" spans="1:12" x14ac:dyDescent="0.25">
      <c r="A723" t="s">
        <v>2</v>
      </c>
      <c r="B723" t="s">
        <v>1071</v>
      </c>
      <c r="C723" s="20" t="s">
        <v>1072</v>
      </c>
    </row>
    <row r="724" spans="1:12" x14ac:dyDescent="0.25">
      <c r="A724" t="s">
        <v>957</v>
      </c>
      <c r="B724" t="s">
        <v>1073</v>
      </c>
      <c r="C724" s="20" t="s">
        <v>1074</v>
      </c>
    </row>
    <row r="725" spans="1:12" x14ac:dyDescent="0.25">
      <c r="A725" t="s">
        <v>957</v>
      </c>
      <c r="B725" t="s">
        <v>1075</v>
      </c>
      <c r="C725" s="20" t="s">
        <v>1076</v>
      </c>
    </row>
    <row r="726" spans="1:12" x14ac:dyDescent="0.25">
      <c r="A726" t="s">
        <v>2</v>
      </c>
      <c r="B726" t="s">
        <v>1077</v>
      </c>
      <c r="C726" s="20" t="s">
        <v>1078</v>
      </c>
    </row>
    <row r="727" spans="1:12" x14ac:dyDescent="0.25">
      <c r="A727" t="s">
        <v>1079</v>
      </c>
      <c r="B727" t="s">
        <v>1080</v>
      </c>
      <c r="C727" s="20" t="s">
        <v>1081</v>
      </c>
    </row>
    <row r="728" spans="1:12" x14ac:dyDescent="0.25">
      <c r="A728" t="s">
        <v>2</v>
      </c>
      <c r="B728" t="s">
        <v>1082</v>
      </c>
      <c r="C728" s="20" t="s">
        <v>1083</v>
      </c>
    </row>
    <row r="729" spans="1:12" x14ac:dyDescent="0.25">
      <c r="A729" t="s">
        <v>1084</v>
      </c>
      <c r="B729" t="s">
        <v>1085</v>
      </c>
      <c r="C729" s="20" t="s">
        <v>1086</v>
      </c>
    </row>
    <row r="730" spans="1:12" x14ac:dyDescent="0.25">
      <c r="A730" t="s">
        <v>1087</v>
      </c>
      <c r="B730" t="s">
        <v>1088</v>
      </c>
      <c r="C730" s="20" t="s">
        <v>1089</v>
      </c>
    </row>
    <row r="731" spans="1:12" x14ac:dyDescent="0.25">
      <c r="A731" t="s">
        <v>5</v>
      </c>
      <c r="B731"/>
      <c r="C731" s="20" t="s">
        <v>1090</v>
      </c>
      <c r="L731" s="6"/>
    </row>
    <row r="732" spans="1:12" x14ac:dyDescent="0.25">
      <c r="A732" t="s">
        <v>2</v>
      </c>
      <c r="B732" t="s">
        <v>1091</v>
      </c>
      <c r="C732" s="20" t="s">
        <v>1092</v>
      </c>
    </row>
    <row r="733" spans="1:12" x14ac:dyDescent="0.25">
      <c r="A733" t="s">
        <v>2</v>
      </c>
      <c r="B733" t="s">
        <v>1093</v>
      </c>
      <c r="C733" s="20" t="s">
        <v>1094</v>
      </c>
    </row>
    <row r="734" spans="1:12" x14ac:dyDescent="0.25">
      <c r="A734" t="s">
        <v>957</v>
      </c>
      <c r="B734" t="s">
        <v>1095</v>
      </c>
      <c r="C734" s="20" t="s">
        <v>1096</v>
      </c>
    </row>
    <row r="735" spans="1:12" x14ac:dyDescent="0.25">
      <c r="A735" t="s">
        <v>1097</v>
      </c>
      <c r="B735" t="s">
        <v>1098</v>
      </c>
      <c r="C735" s="20" t="s">
        <v>1099</v>
      </c>
    </row>
    <row r="736" spans="1:12" x14ac:dyDescent="0.25">
      <c r="A736" t="s">
        <v>49</v>
      </c>
      <c r="B736" t="s">
        <v>1100</v>
      </c>
      <c r="C736" s="20" t="s">
        <v>1101</v>
      </c>
    </row>
    <row r="737" spans="1:3" x14ac:dyDescent="0.25">
      <c r="A737" t="s">
        <v>2</v>
      </c>
      <c r="B737" t="s">
        <v>1102</v>
      </c>
      <c r="C737" s="20" t="s">
        <v>1103</v>
      </c>
    </row>
    <row r="738" spans="1:3" x14ac:dyDescent="0.25">
      <c r="A738" t="s">
        <v>1104</v>
      </c>
      <c r="B738" t="s">
        <v>1105</v>
      </c>
      <c r="C738" s="20" t="s">
        <v>1106</v>
      </c>
    </row>
    <row r="739" spans="1:3" x14ac:dyDescent="0.25">
      <c r="A739" t="s">
        <v>1097</v>
      </c>
      <c r="B739" t="s">
        <v>1107</v>
      </c>
      <c r="C739" s="20" t="s">
        <v>1108</v>
      </c>
    </row>
    <row r="740" spans="1:3" x14ac:dyDescent="0.25">
      <c r="A740" t="s">
        <v>49</v>
      </c>
      <c r="B740" t="s">
        <v>1109</v>
      </c>
      <c r="C740" s="20" t="s">
        <v>1110</v>
      </c>
    </row>
    <row r="741" spans="1:3" x14ac:dyDescent="0.25">
      <c r="A741" t="s">
        <v>2</v>
      </c>
      <c r="B741" t="s">
        <v>1111</v>
      </c>
      <c r="C741" s="20" t="s">
        <v>1112</v>
      </c>
    </row>
    <row r="742" spans="1:3" x14ac:dyDescent="0.25">
      <c r="A742" t="s">
        <v>1113</v>
      </c>
      <c r="B742" t="s">
        <v>1114</v>
      </c>
      <c r="C742" s="20" t="s">
        <v>1115</v>
      </c>
    </row>
    <row r="743" spans="1:3" x14ac:dyDescent="0.25">
      <c r="A743" t="s">
        <v>1116</v>
      </c>
      <c r="B743"/>
      <c r="C743" s="20" t="s">
        <v>1117</v>
      </c>
    </row>
    <row r="744" spans="1:3" x14ac:dyDescent="0.25">
      <c r="A744" t="s">
        <v>1118</v>
      </c>
      <c r="B744" t="s">
        <v>1119</v>
      </c>
      <c r="C744" s="20" t="s">
        <v>1120</v>
      </c>
    </row>
    <row r="745" spans="1:3" x14ac:dyDescent="0.25">
      <c r="A745" t="s">
        <v>2</v>
      </c>
      <c r="B745" t="s">
        <v>1121</v>
      </c>
      <c r="C745" s="20" t="s">
        <v>1122</v>
      </c>
    </row>
    <row r="746" spans="1:3" x14ac:dyDescent="0.25">
      <c r="A746" t="s">
        <v>1113</v>
      </c>
      <c r="B746" t="s">
        <v>1123</v>
      </c>
      <c r="C746" s="20" t="s">
        <v>1124</v>
      </c>
    </row>
    <row r="747" spans="1:3" x14ac:dyDescent="0.25">
      <c r="A747" t="s">
        <v>2</v>
      </c>
      <c r="B747" t="s">
        <v>1125</v>
      </c>
      <c r="C747" s="20" t="s">
        <v>1126</v>
      </c>
    </row>
    <row r="748" spans="1:3" x14ac:dyDescent="0.25">
      <c r="A748" t="s">
        <v>2</v>
      </c>
      <c r="B748" t="s">
        <v>1127</v>
      </c>
      <c r="C748" s="20" t="s">
        <v>1128</v>
      </c>
    </row>
    <row r="749" spans="1:3" x14ac:dyDescent="0.25">
      <c r="A749" t="s">
        <v>2</v>
      </c>
      <c r="B749" t="s">
        <v>1129</v>
      </c>
      <c r="C749" s="20" t="s">
        <v>1130</v>
      </c>
    </row>
    <row r="750" spans="1:3" x14ac:dyDescent="0.25">
      <c r="A750" t="s">
        <v>1131</v>
      </c>
      <c r="B750"/>
      <c r="C750" s="20" t="s">
        <v>1132</v>
      </c>
    </row>
    <row r="751" spans="1:3" x14ac:dyDescent="0.25">
      <c r="A751" t="s">
        <v>967</v>
      </c>
      <c r="B751" t="s">
        <v>1133</v>
      </c>
      <c r="C751" s="20" t="s">
        <v>1134</v>
      </c>
    </row>
    <row r="752" spans="1:3" x14ac:dyDescent="0.25">
      <c r="A752" t="s">
        <v>957</v>
      </c>
      <c r="B752"/>
      <c r="C752" s="20" t="s">
        <v>1135</v>
      </c>
    </row>
    <row r="753" spans="1:3" x14ac:dyDescent="0.25">
      <c r="A753" t="s">
        <v>2</v>
      </c>
      <c r="B753" t="s">
        <v>1136</v>
      </c>
      <c r="C753" s="20" t="s">
        <v>1137</v>
      </c>
    </row>
    <row r="754" spans="1:3" x14ac:dyDescent="0.25">
      <c r="A754" t="s">
        <v>960</v>
      </c>
      <c r="B754" t="s">
        <v>1138</v>
      </c>
      <c r="C754" s="20" t="s">
        <v>1139</v>
      </c>
    </row>
    <row r="755" spans="1:3" x14ac:dyDescent="0.25">
      <c r="A755" t="s">
        <v>960</v>
      </c>
      <c r="B755" t="s">
        <v>1140</v>
      </c>
      <c r="C755" s="20" t="s">
        <v>1141</v>
      </c>
    </row>
    <row r="756" spans="1:3" x14ac:dyDescent="0.25">
      <c r="A756" t="s">
        <v>981</v>
      </c>
      <c r="B756" t="s">
        <v>1142</v>
      </c>
      <c r="C756" s="20" t="s">
        <v>1143</v>
      </c>
    </row>
    <row r="757" spans="1:3" x14ac:dyDescent="0.25">
      <c r="A757" t="s">
        <v>1144</v>
      </c>
      <c r="B757" t="s">
        <v>1145</v>
      </c>
      <c r="C757" s="20" t="s">
        <v>1146</v>
      </c>
    </row>
    <row r="758" spans="1:3" x14ac:dyDescent="0.25">
      <c r="A758" t="s">
        <v>967</v>
      </c>
      <c r="B758" t="s">
        <v>1147</v>
      </c>
      <c r="C758" s="20" t="s">
        <v>1148</v>
      </c>
    </row>
    <row r="759" spans="1:3" x14ac:dyDescent="0.25">
      <c r="A759" t="s">
        <v>1149</v>
      </c>
      <c r="B759"/>
      <c r="C759" s="20" t="s">
        <v>1150</v>
      </c>
    </row>
    <row r="760" spans="1:3" x14ac:dyDescent="0.25">
      <c r="A760" t="s">
        <v>957</v>
      </c>
      <c r="B760" t="s">
        <v>1151</v>
      </c>
      <c r="C760" s="20" t="s">
        <v>1152</v>
      </c>
    </row>
    <row r="761" spans="1:3" x14ac:dyDescent="0.25">
      <c r="A761" t="s">
        <v>2</v>
      </c>
      <c r="B761" t="s">
        <v>1153</v>
      </c>
      <c r="C761" s="20" t="s">
        <v>1154</v>
      </c>
    </row>
    <row r="762" spans="1:3" x14ac:dyDescent="0.25">
      <c r="A762" t="s">
        <v>2</v>
      </c>
      <c r="B762" t="s">
        <v>1155</v>
      </c>
      <c r="C762" s="20" t="s">
        <v>1156</v>
      </c>
    </row>
    <row r="763" spans="1:3" x14ac:dyDescent="0.25">
      <c r="A763" t="s">
        <v>1157</v>
      </c>
      <c r="B763" t="s">
        <v>1158</v>
      </c>
      <c r="C763" s="20" t="s">
        <v>1159</v>
      </c>
    </row>
    <row r="764" spans="1:3" x14ac:dyDescent="0.25">
      <c r="A764" t="s">
        <v>957</v>
      </c>
      <c r="B764" t="s">
        <v>1160</v>
      </c>
      <c r="C764" s="20" t="s">
        <v>1161</v>
      </c>
    </row>
    <row r="765" spans="1:3" x14ac:dyDescent="0.25">
      <c r="A765" t="s">
        <v>967</v>
      </c>
      <c r="B765" t="s">
        <v>1162</v>
      </c>
      <c r="C765" s="20" t="s">
        <v>1163</v>
      </c>
    </row>
    <row r="766" spans="1:3" x14ac:dyDescent="0.25">
      <c r="A766" t="s">
        <v>1164</v>
      </c>
      <c r="B766"/>
      <c r="C766" s="20" t="s">
        <v>1165</v>
      </c>
    </row>
    <row r="767" spans="1:3" x14ac:dyDescent="0.25">
      <c r="A767" t="s">
        <v>957</v>
      </c>
      <c r="B767" t="s">
        <v>1166</v>
      </c>
      <c r="C767" s="20" t="s">
        <v>1167</v>
      </c>
    </row>
    <row r="768" spans="1:3" x14ac:dyDescent="0.25">
      <c r="A768" t="s">
        <v>2</v>
      </c>
      <c r="B768" t="s">
        <v>1168</v>
      </c>
      <c r="C768" s="20" t="s">
        <v>1169</v>
      </c>
    </row>
    <row r="769" spans="1:3" x14ac:dyDescent="0.25">
      <c r="A769" t="s">
        <v>981</v>
      </c>
      <c r="B769"/>
      <c r="C769" s="20" t="s">
        <v>1170</v>
      </c>
    </row>
    <row r="770" spans="1:3" x14ac:dyDescent="0.25">
      <c r="A770" t="s">
        <v>981</v>
      </c>
      <c r="B770"/>
      <c r="C770" s="20" t="s">
        <v>1171</v>
      </c>
    </row>
    <row r="771" spans="1:3" x14ac:dyDescent="0.25">
      <c r="A771" t="s">
        <v>981</v>
      </c>
      <c r="B771"/>
      <c r="C771" s="20" t="s">
        <v>1172</v>
      </c>
    </row>
    <row r="772" spans="1:3" x14ac:dyDescent="0.25">
      <c r="A772" t="s">
        <v>957</v>
      </c>
      <c r="B772" t="s">
        <v>1173</v>
      </c>
      <c r="C772" s="20" t="s">
        <v>1174</v>
      </c>
    </row>
    <row r="773" spans="1:3" x14ac:dyDescent="0.25">
      <c r="A773" s="21" t="s">
        <v>1175</v>
      </c>
      <c r="B773" s="21" t="s">
        <v>1176</v>
      </c>
      <c r="C773" s="20" t="s">
        <v>1177</v>
      </c>
    </row>
    <row r="774" spans="1:3" x14ac:dyDescent="0.25">
      <c r="A774" t="s">
        <v>1178</v>
      </c>
      <c r="B774" t="s">
        <v>1179</v>
      </c>
      <c r="C774" s="20" t="s">
        <v>1180</v>
      </c>
    </row>
    <row r="775" spans="1:3" x14ac:dyDescent="0.25">
      <c r="A775" t="s">
        <v>2</v>
      </c>
      <c r="B775" t="s">
        <v>1181</v>
      </c>
      <c r="C775" s="20" t="s">
        <v>1182</v>
      </c>
    </row>
    <row r="776" spans="1:3" x14ac:dyDescent="0.25">
      <c r="A776" t="s">
        <v>2</v>
      </c>
      <c r="B776" t="s">
        <v>1183</v>
      </c>
      <c r="C776" s="20" t="s">
        <v>1184</v>
      </c>
    </row>
    <row r="777" spans="1:3" x14ac:dyDescent="0.25">
      <c r="A777" t="s">
        <v>1131</v>
      </c>
      <c r="B777" t="s">
        <v>1185</v>
      </c>
      <c r="C777" s="20" t="s">
        <v>1186</v>
      </c>
    </row>
    <row r="778" spans="1:3" x14ac:dyDescent="0.25">
      <c r="A778" t="s">
        <v>1042</v>
      </c>
      <c r="B778" t="s">
        <v>1187</v>
      </c>
      <c r="C778" s="20" t="s">
        <v>1188</v>
      </c>
    </row>
    <row r="779" spans="1:3" x14ac:dyDescent="0.25">
      <c r="A779" t="s">
        <v>981</v>
      </c>
      <c r="B779"/>
      <c r="C779" s="20" t="s">
        <v>1189</v>
      </c>
    </row>
    <row r="780" spans="1:3" x14ac:dyDescent="0.25">
      <c r="A780" t="s">
        <v>1190</v>
      </c>
      <c r="B780" t="s">
        <v>1191</v>
      </c>
      <c r="C780" s="20" t="s">
        <v>1192</v>
      </c>
    </row>
    <row r="781" spans="1:3" x14ac:dyDescent="0.25">
      <c r="A781" t="s">
        <v>957</v>
      </c>
      <c r="B781" t="s">
        <v>1193</v>
      </c>
      <c r="C781" s="20" t="s">
        <v>1194</v>
      </c>
    </row>
    <row r="782" spans="1:3" x14ac:dyDescent="0.25">
      <c r="A782" t="s">
        <v>1178</v>
      </c>
      <c r="B782" t="s">
        <v>1195</v>
      </c>
      <c r="C782" s="20" t="s">
        <v>1196</v>
      </c>
    </row>
    <row r="783" spans="1:3" x14ac:dyDescent="0.25">
      <c r="A783" s="21" t="s">
        <v>2</v>
      </c>
      <c r="B783" s="21" t="s">
        <v>1197</v>
      </c>
      <c r="C783" s="20" t="s">
        <v>1198</v>
      </c>
    </row>
    <row r="784" spans="1:3" x14ac:dyDescent="0.25">
      <c r="A784" t="s">
        <v>2</v>
      </c>
      <c r="B784" t="s">
        <v>1199</v>
      </c>
      <c r="C784" s="20" t="s">
        <v>1200</v>
      </c>
    </row>
    <row r="785" spans="1:3" x14ac:dyDescent="0.25">
      <c r="A785" t="s">
        <v>1201</v>
      </c>
      <c r="B785" t="s">
        <v>1202</v>
      </c>
      <c r="C785" s="20" t="s">
        <v>1203</v>
      </c>
    </row>
    <row r="786" spans="1:3" x14ac:dyDescent="0.25">
      <c r="A786" t="s">
        <v>1204</v>
      </c>
      <c r="B786" t="s">
        <v>1205</v>
      </c>
      <c r="C786" s="20" t="s">
        <v>1206</v>
      </c>
    </row>
    <row r="787" spans="1:3" x14ac:dyDescent="0.25">
      <c r="A787" t="s">
        <v>957</v>
      </c>
      <c r="B787" t="s">
        <v>1207</v>
      </c>
      <c r="C787" s="20" t="s">
        <v>1208</v>
      </c>
    </row>
    <row r="788" spans="1:3" x14ac:dyDescent="0.25">
      <c r="A788" t="s">
        <v>1209</v>
      </c>
      <c r="B788" t="s">
        <v>1210</v>
      </c>
      <c r="C788" s="20" t="s">
        <v>1211</v>
      </c>
    </row>
    <row r="789" spans="1:3" x14ac:dyDescent="0.25">
      <c r="A789" t="s">
        <v>5</v>
      </c>
      <c r="B789"/>
      <c r="C789" s="20" t="s">
        <v>1212</v>
      </c>
    </row>
    <row r="790" spans="1:3" x14ac:dyDescent="0.25">
      <c r="A790" t="s">
        <v>1178</v>
      </c>
      <c r="B790" t="s">
        <v>1213</v>
      </c>
      <c r="C790" s="20" t="s">
        <v>1214</v>
      </c>
    </row>
    <row r="791" spans="1:3" x14ac:dyDescent="0.25">
      <c r="A791" t="s">
        <v>2</v>
      </c>
      <c r="B791" t="s">
        <v>1215</v>
      </c>
      <c r="C791" s="20" t="s">
        <v>1216</v>
      </c>
    </row>
    <row r="792" spans="1:3" x14ac:dyDescent="0.25">
      <c r="A792" t="s">
        <v>1217</v>
      </c>
      <c r="B792"/>
      <c r="C792" s="20" t="s">
        <v>1218</v>
      </c>
    </row>
    <row r="793" spans="1:3" x14ac:dyDescent="0.25">
      <c r="A793" t="s">
        <v>957</v>
      </c>
      <c r="B793"/>
      <c r="C793" s="20" t="s">
        <v>1219</v>
      </c>
    </row>
    <row r="794" spans="1:3" x14ac:dyDescent="0.25">
      <c r="A794" t="s">
        <v>5</v>
      </c>
      <c r="B794" t="s">
        <v>1220</v>
      </c>
      <c r="C794" s="20" t="s">
        <v>1221</v>
      </c>
    </row>
    <row r="795" spans="1:3" x14ac:dyDescent="0.25">
      <c r="A795" t="s">
        <v>2</v>
      </c>
      <c r="B795" t="s">
        <v>1222</v>
      </c>
      <c r="C795" s="20" t="s">
        <v>1223</v>
      </c>
    </row>
    <row r="796" spans="1:3" x14ac:dyDescent="0.25">
      <c r="A796" t="s">
        <v>2</v>
      </c>
      <c r="B796" t="s">
        <v>1224</v>
      </c>
      <c r="C796" s="20" t="s">
        <v>1225</v>
      </c>
    </row>
    <row r="797" spans="1:3" x14ac:dyDescent="0.25">
      <c r="A797" t="s">
        <v>957</v>
      </c>
      <c r="B797" t="s">
        <v>1226</v>
      </c>
      <c r="C797" s="20" t="s">
        <v>1227</v>
      </c>
    </row>
    <row r="798" spans="1:3" x14ac:dyDescent="0.25">
      <c r="A798" t="s">
        <v>2</v>
      </c>
      <c r="B798" t="s">
        <v>1228</v>
      </c>
      <c r="C798" s="20" t="s">
        <v>1229</v>
      </c>
    </row>
    <row r="799" spans="1:3" x14ac:dyDescent="0.25">
      <c r="A799" t="s">
        <v>49</v>
      </c>
      <c r="B799" t="s">
        <v>1230</v>
      </c>
      <c r="C799" s="20" t="s">
        <v>1231</v>
      </c>
    </row>
    <row r="800" spans="1:3" x14ac:dyDescent="0.25">
      <c r="A800" t="s">
        <v>2</v>
      </c>
      <c r="B800" t="s">
        <v>1232</v>
      </c>
      <c r="C800" s="20" t="s">
        <v>1233</v>
      </c>
    </row>
    <row r="801" spans="1:3" x14ac:dyDescent="0.25">
      <c r="A801" t="s">
        <v>2</v>
      </c>
      <c r="B801" t="s">
        <v>1234</v>
      </c>
      <c r="C801" s="20" t="s">
        <v>1235</v>
      </c>
    </row>
    <row r="802" spans="1:3" x14ac:dyDescent="0.25">
      <c r="A802" t="s">
        <v>957</v>
      </c>
      <c r="B802" t="s">
        <v>1236</v>
      </c>
      <c r="C802" s="20" t="s">
        <v>1237</v>
      </c>
    </row>
    <row r="803" spans="1:3" x14ac:dyDescent="0.25">
      <c r="A803" t="s">
        <v>957</v>
      </c>
      <c r="B803" t="s">
        <v>1238</v>
      </c>
      <c r="C803" s="20" t="s">
        <v>1239</v>
      </c>
    </row>
    <row r="804" spans="1:3" x14ac:dyDescent="0.25">
      <c r="A804" t="s">
        <v>2</v>
      </c>
      <c r="B804" t="s">
        <v>1240</v>
      </c>
      <c r="C804" s="20" t="s">
        <v>1241</v>
      </c>
    </row>
    <row r="805" spans="1:3" x14ac:dyDescent="0.25">
      <c r="A805" t="s">
        <v>2</v>
      </c>
      <c r="B805" t="s">
        <v>1242</v>
      </c>
      <c r="C805" s="20" t="s">
        <v>1243</v>
      </c>
    </row>
    <row r="806" spans="1:3" x14ac:dyDescent="0.25">
      <c r="A806" t="s">
        <v>2</v>
      </c>
      <c r="B806" t="s">
        <v>1244</v>
      </c>
      <c r="C806" s="20" t="s">
        <v>1245</v>
      </c>
    </row>
    <row r="807" spans="1:3" x14ac:dyDescent="0.25">
      <c r="A807" t="s">
        <v>49</v>
      </c>
      <c r="B807"/>
      <c r="C807" s="20" t="s">
        <v>1246</v>
      </c>
    </row>
    <row r="808" spans="1:3" x14ac:dyDescent="0.25">
      <c r="A808" t="s">
        <v>957</v>
      </c>
      <c r="B808" t="s">
        <v>1247</v>
      </c>
      <c r="C808" s="20" t="s">
        <v>1248</v>
      </c>
    </row>
    <row r="809" spans="1:3" x14ac:dyDescent="0.25">
      <c r="A809" t="s">
        <v>2</v>
      </c>
      <c r="B809" t="s">
        <v>1249</v>
      </c>
      <c r="C809" s="20" t="s">
        <v>1250</v>
      </c>
    </row>
    <row r="810" spans="1:3" x14ac:dyDescent="0.25">
      <c r="A810" t="s">
        <v>957</v>
      </c>
      <c r="B810" t="s">
        <v>1251</v>
      </c>
      <c r="C810" s="20" t="s">
        <v>1252</v>
      </c>
    </row>
    <row r="811" spans="1:3" x14ac:dyDescent="0.25">
      <c r="A811" t="s">
        <v>1097</v>
      </c>
      <c r="B811" t="s">
        <v>1253</v>
      </c>
      <c r="C811" s="20" t="s">
        <v>1254</v>
      </c>
    </row>
    <row r="812" spans="1:3" x14ac:dyDescent="0.25">
      <c r="A812" t="s">
        <v>49</v>
      </c>
      <c r="B812" t="s">
        <v>1255</v>
      </c>
      <c r="C812" s="20" t="s">
        <v>1256</v>
      </c>
    </row>
    <row r="813" spans="1:3" x14ac:dyDescent="0.25">
      <c r="A813" t="s">
        <v>49</v>
      </c>
      <c r="B813" t="s">
        <v>1257</v>
      </c>
      <c r="C813" s="20" t="s">
        <v>1258</v>
      </c>
    </row>
    <row r="814" spans="1:3" x14ac:dyDescent="0.25">
      <c r="A814" t="s">
        <v>1259</v>
      </c>
      <c r="B814" t="s">
        <v>1260</v>
      </c>
      <c r="C814" s="20" t="s">
        <v>1261</v>
      </c>
    </row>
    <row r="815" spans="1:3" x14ac:dyDescent="0.25">
      <c r="A815" t="s">
        <v>2</v>
      </c>
      <c r="B815" t="s">
        <v>1262</v>
      </c>
      <c r="C815" s="20" t="s">
        <v>1263</v>
      </c>
    </row>
    <row r="816" spans="1:3" x14ac:dyDescent="0.25">
      <c r="A816" t="s">
        <v>2</v>
      </c>
      <c r="B816" t="s">
        <v>1264</v>
      </c>
      <c r="C816" s="20" t="s">
        <v>1265</v>
      </c>
    </row>
    <row r="817" spans="1:3" x14ac:dyDescent="0.25">
      <c r="A817" t="s">
        <v>49</v>
      </c>
      <c r="B817" t="s">
        <v>1266</v>
      </c>
      <c r="C817" s="20" t="s">
        <v>1267</v>
      </c>
    </row>
    <row r="818" spans="1:3" x14ac:dyDescent="0.25">
      <c r="A818" t="s">
        <v>49</v>
      </c>
      <c r="B818" t="s">
        <v>1268</v>
      </c>
      <c r="C818" s="20" t="s">
        <v>1269</v>
      </c>
    </row>
    <row r="819" spans="1:3" x14ac:dyDescent="0.25">
      <c r="A819" t="s">
        <v>957</v>
      </c>
      <c r="B819" t="s">
        <v>1270</v>
      </c>
      <c r="C819" s="20" t="s">
        <v>1271</v>
      </c>
    </row>
    <row r="820" spans="1:3" x14ac:dyDescent="0.25">
      <c r="A820" s="22" t="s">
        <v>2</v>
      </c>
      <c r="B820" s="22"/>
      <c r="C820" s="23" t="s">
        <v>1272</v>
      </c>
    </row>
    <row r="821" spans="1:3" x14ac:dyDescent="0.25">
      <c r="A821" t="s">
        <v>49</v>
      </c>
      <c r="B821"/>
      <c r="C821" s="20" t="s">
        <v>1273</v>
      </c>
    </row>
    <row r="822" spans="1:3" x14ac:dyDescent="0.25">
      <c r="A822" t="s">
        <v>957</v>
      </c>
      <c r="B822" t="s">
        <v>1274</v>
      </c>
      <c r="C822" s="20" t="s">
        <v>1275</v>
      </c>
    </row>
    <row r="823" spans="1:3" x14ac:dyDescent="0.25">
      <c r="A823" t="s">
        <v>957</v>
      </c>
      <c r="B823" t="s">
        <v>1276</v>
      </c>
      <c r="C823" s="20" t="s">
        <v>1277</v>
      </c>
    </row>
    <row r="824" spans="1:3" x14ac:dyDescent="0.25">
      <c r="A824" t="s">
        <v>1278</v>
      </c>
      <c r="B824" t="s">
        <v>1279</v>
      </c>
      <c r="C824" s="20" t="s">
        <v>1280</v>
      </c>
    </row>
    <row r="825" spans="1:3" x14ac:dyDescent="0.25">
      <c r="A825" t="s">
        <v>2</v>
      </c>
      <c r="B825" t="s">
        <v>1281</v>
      </c>
      <c r="C825" s="20" t="s">
        <v>1282</v>
      </c>
    </row>
    <row r="826" spans="1:3" x14ac:dyDescent="0.25">
      <c r="A826" t="s">
        <v>957</v>
      </c>
      <c r="B826" t="s">
        <v>1283</v>
      </c>
      <c r="C826" s="20" t="s">
        <v>1284</v>
      </c>
    </row>
    <row r="827" spans="1:3" x14ac:dyDescent="0.25">
      <c r="A827" t="s">
        <v>2</v>
      </c>
      <c r="B827" t="s">
        <v>1285</v>
      </c>
      <c r="C827" s="20" t="s">
        <v>1286</v>
      </c>
    </row>
    <row r="828" spans="1:3" x14ac:dyDescent="0.25">
      <c r="A828" t="s">
        <v>957</v>
      </c>
      <c r="B828" t="s">
        <v>1287</v>
      </c>
      <c r="C828" s="20" t="s">
        <v>1288</v>
      </c>
    </row>
    <row r="829" spans="1:3" x14ac:dyDescent="0.25">
      <c r="A829" t="s">
        <v>49</v>
      </c>
      <c r="B829" t="s">
        <v>1289</v>
      </c>
      <c r="C829" s="20" t="s">
        <v>1290</v>
      </c>
    </row>
    <row r="830" spans="1:3" x14ac:dyDescent="0.25">
      <c r="A830" t="s">
        <v>2</v>
      </c>
      <c r="B830" t="s">
        <v>1291</v>
      </c>
      <c r="C830" s="20" t="s">
        <v>1292</v>
      </c>
    </row>
    <row r="831" spans="1:3" x14ac:dyDescent="0.25">
      <c r="A831" t="s">
        <v>2</v>
      </c>
      <c r="B831" t="s">
        <v>1293</v>
      </c>
      <c r="C831" s="20" t="s">
        <v>1294</v>
      </c>
    </row>
    <row r="832" spans="1:3" x14ac:dyDescent="0.25">
      <c r="A832" t="s">
        <v>957</v>
      </c>
      <c r="B832" t="s">
        <v>1295</v>
      </c>
      <c r="C832" s="20" t="s">
        <v>1296</v>
      </c>
    </row>
    <row r="833" spans="1:3" x14ac:dyDescent="0.25">
      <c r="A833" t="s">
        <v>49</v>
      </c>
      <c r="B833"/>
      <c r="C833" s="20" t="s">
        <v>1297</v>
      </c>
    </row>
    <row r="834" spans="1:3" x14ac:dyDescent="0.25">
      <c r="A834" t="s">
        <v>2</v>
      </c>
      <c r="B834"/>
      <c r="C834" s="20" t="s">
        <v>1298</v>
      </c>
    </row>
    <row r="835" spans="1:3" x14ac:dyDescent="0.25">
      <c r="A835" t="s">
        <v>5</v>
      </c>
      <c r="B835" t="s">
        <v>1299</v>
      </c>
      <c r="C835" s="20" t="s">
        <v>1300</v>
      </c>
    </row>
    <row r="836" spans="1:3" x14ac:dyDescent="0.25">
      <c r="A836" t="s">
        <v>957</v>
      </c>
      <c r="B836" t="s">
        <v>1301</v>
      </c>
      <c r="C836" s="20" t="s">
        <v>1302</v>
      </c>
    </row>
    <row r="837" spans="1:3" x14ac:dyDescent="0.25">
      <c r="A837" t="s">
        <v>2</v>
      </c>
      <c r="B837" t="s">
        <v>1303</v>
      </c>
      <c r="C837" s="20" t="s">
        <v>1304</v>
      </c>
    </row>
    <row r="838" spans="1:3" x14ac:dyDescent="0.25">
      <c r="A838" t="s">
        <v>957</v>
      </c>
      <c r="B838" t="s">
        <v>1305</v>
      </c>
      <c r="C838" s="20" t="s">
        <v>1306</v>
      </c>
    </row>
    <row r="839" spans="1:3" x14ac:dyDescent="0.25">
      <c r="A839" t="s">
        <v>2</v>
      </c>
      <c r="B839" t="s">
        <v>1307</v>
      </c>
      <c r="C839" s="20" t="s">
        <v>1308</v>
      </c>
    </row>
    <row r="840" spans="1:3" x14ac:dyDescent="0.25">
      <c r="A840" t="s">
        <v>957</v>
      </c>
      <c r="B840" t="s">
        <v>1309</v>
      </c>
      <c r="C840" s="20" t="s">
        <v>1310</v>
      </c>
    </row>
    <row r="841" spans="1:3" x14ac:dyDescent="0.25">
      <c r="A841"/>
      <c r="B841" t="s">
        <v>1311</v>
      </c>
      <c r="C841" s="20" t="s">
        <v>1312</v>
      </c>
    </row>
    <row r="842" spans="1:3" x14ac:dyDescent="0.25">
      <c r="A842" t="s">
        <v>957</v>
      </c>
      <c r="B842" t="s">
        <v>1313</v>
      </c>
      <c r="C842" s="20" t="s">
        <v>1314</v>
      </c>
    </row>
    <row r="843" spans="1:3" x14ac:dyDescent="0.25">
      <c r="A843" t="s">
        <v>2</v>
      </c>
      <c r="B843" t="s">
        <v>1315</v>
      </c>
      <c r="C843" s="20" t="s">
        <v>1316</v>
      </c>
    </row>
    <row r="844" spans="1:3" x14ac:dyDescent="0.25">
      <c r="A844" t="s">
        <v>2</v>
      </c>
      <c r="B844"/>
      <c r="C844" s="20" t="s">
        <v>1317</v>
      </c>
    </row>
    <row r="845" spans="1:3" x14ac:dyDescent="0.25">
      <c r="A845" t="s">
        <v>1318</v>
      </c>
      <c r="B845"/>
      <c r="C845" s="20" t="s">
        <v>1319</v>
      </c>
    </row>
    <row r="846" spans="1:3" x14ac:dyDescent="0.25">
      <c r="A846" t="s">
        <v>1318</v>
      </c>
      <c r="B846"/>
      <c r="C846" s="20" t="s">
        <v>1320</v>
      </c>
    </row>
    <row r="847" spans="1:3" x14ac:dyDescent="0.25">
      <c r="A847" t="s">
        <v>2</v>
      </c>
      <c r="B847" t="s">
        <v>1321</v>
      </c>
      <c r="C847" s="20" t="s">
        <v>1322</v>
      </c>
    </row>
    <row r="848" spans="1:3" x14ac:dyDescent="0.25">
      <c r="A848" t="s">
        <v>1323</v>
      </c>
      <c r="B848" t="s">
        <v>1324</v>
      </c>
      <c r="C848" s="20" t="s">
        <v>1325</v>
      </c>
    </row>
    <row r="849" spans="1:3" x14ac:dyDescent="0.25">
      <c r="A849" t="s">
        <v>49</v>
      </c>
      <c r="B849" t="s">
        <v>1326</v>
      </c>
      <c r="C849" s="20" t="s">
        <v>1327</v>
      </c>
    </row>
    <row r="850" spans="1:3" x14ac:dyDescent="0.25">
      <c r="A850" t="s">
        <v>2</v>
      </c>
      <c r="B850" t="s">
        <v>1328</v>
      </c>
      <c r="C850" s="20" t="s">
        <v>1329</v>
      </c>
    </row>
    <row r="851" spans="1:3" x14ac:dyDescent="0.25">
      <c r="A851" t="s">
        <v>957</v>
      </c>
      <c r="B851" t="s">
        <v>1330</v>
      </c>
      <c r="C851" s="20" t="s">
        <v>1331</v>
      </c>
    </row>
    <row r="852" spans="1:3" x14ac:dyDescent="0.25">
      <c r="A852" t="s">
        <v>2</v>
      </c>
      <c r="B852" t="s">
        <v>1332</v>
      </c>
      <c r="C852" s="20" t="s">
        <v>1333</v>
      </c>
    </row>
    <row r="853" spans="1:3" x14ac:dyDescent="0.25">
      <c r="A853" t="s">
        <v>49</v>
      </c>
      <c r="B853" t="s">
        <v>1334</v>
      </c>
      <c r="C853" s="20" t="s">
        <v>1335</v>
      </c>
    </row>
    <row r="854" spans="1:3" x14ac:dyDescent="0.25">
      <c r="A854" t="s">
        <v>2</v>
      </c>
      <c r="B854" t="s">
        <v>1336</v>
      </c>
      <c r="C854" s="20" t="s">
        <v>1337</v>
      </c>
    </row>
    <row r="855" spans="1:3" x14ac:dyDescent="0.25">
      <c r="A855" t="s">
        <v>1338</v>
      </c>
      <c r="B855" t="s">
        <v>1339</v>
      </c>
      <c r="C855" s="20" t="s">
        <v>1340</v>
      </c>
    </row>
    <row r="856" spans="1:3" x14ac:dyDescent="0.25">
      <c r="A856" t="s">
        <v>49</v>
      </c>
      <c r="B856" t="s">
        <v>1341</v>
      </c>
      <c r="C856" s="20" t="s">
        <v>1342</v>
      </c>
    </row>
    <row r="857" spans="1:3" x14ac:dyDescent="0.25">
      <c r="A857" t="s">
        <v>1323</v>
      </c>
      <c r="B857" t="s">
        <v>1343</v>
      </c>
      <c r="C857" s="20" t="s">
        <v>1344</v>
      </c>
    </row>
    <row r="858" spans="1:3" x14ac:dyDescent="0.25">
      <c r="A858" t="s">
        <v>2</v>
      </c>
      <c r="B858" t="s">
        <v>1345</v>
      </c>
      <c r="C858" s="20" t="s">
        <v>1346</v>
      </c>
    </row>
    <row r="859" spans="1:3" x14ac:dyDescent="0.25">
      <c r="A859" t="s">
        <v>49</v>
      </c>
      <c r="B859" t="s">
        <v>1347</v>
      </c>
      <c r="C859" s="20" t="s">
        <v>1348</v>
      </c>
    </row>
    <row r="860" spans="1:3" x14ac:dyDescent="0.25">
      <c r="A860" t="s">
        <v>1178</v>
      </c>
      <c r="B860" t="s">
        <v>1349</v>
      </c>
      <c r="C860" s="20" t="s">
        <v>1350</v>
      </c>
    </row>
    <row r="861" spans="1:3" x14ac:dyDescent="0.25">
      <c r="A861" t="s">
        <v>957</v>
      </c>
      <c r="B861" t="s">
        <v>1351</v>
      </c>
      <c r="C861" s="20" t="s">
        <v>1352</v>
      </c>
    </row>
    <row r="862" spans="1:3" x14ac:dyDescent="0.25">
      <c r="A862" t="s">
        <v>1097</v>
      </c>
      <c r="B862"/>
      <c r="C862" s="20" t="s">
        <v>1353</v>
      </c>
    </row>
    <row r="863" spans="1:3" x14ac:dyDescent="0.25">
      <c r="A863" t="s">
        <v>957</v>
      </c>
      <c r="B863"/>
      <c r="C863" s="20" t="s">
        <v>1354</v>
      </c>
    </row>
    <row r="864" spans="1:3" x14ac:dyDescent="0.25">
      <c r="A864" t="s">
        <v>981</v>
      </c>
      <c r="B864"/>
      <c r="C864" s="20" t="s">
        <v>1355</v>
      </c>
    </row>
    <row r="865" spans="1:3" x14ac:dyDescent="0.25">
      <c r="A865" t="s">
        <v>957</v>
      </c>
      <c r="B865" t="s">
        <v>1356</v>
      </c>
      <c r="C865" s="20" t="s">
        <v>1357</v>
      </c>
    </row>
    <row r="866" spans="1:3" x14ac:dyDescent="0.25">
      <c r="A866" t="s">
        <v>1131</v>
      </c>
      <c r="B866"/>
      <c r="C866" s="20" t="s">
        <v>1358</v>
      </c>
    </row>
    <row r="867" spans="1:3" x14ac:dyDescent="0.25">
      <c r="A867" t="s">
        <v>2</v>
      </c>
      <c r="B867" t="s">
        <v>1359</v>
      </c>
      <c r="C867" s="20" t="s">
        <v>1360</v>
      </c>
    </row>
    <row r="868" spans="1:3" x14ac:dyDescent="0.25">
      <c r="A868" t="s">
        <v>957</v>
      </c>
      <c r="B868"/>
      <c r="C868" s="20" t="s">
        <v>1361</v>
      </c>
    </row>
    <row r="869" spans="1:3" x14ac:dyDescent="0.25">
      <c r="A869" t="s">
        <v>1362</v>
      </c>
      <c r="B869"/>
      <c r="C869" s="20" t="s">
        <v>1363</v>
      </c>
    </row>
    <row r="870" spans="1:3" x14ac:dyDescent="0.25">
      <c r="A870" t="s">
        <v>1131</v>
      </c>
      <c r="B870" t="s">
        <v>1364</v>
      </c>
      <c r="C870" s="20" t="s">
        <v>1365</v>
      </c>
    </row>
    <row r="871" spans="1:3" x14ac:dyDescent="0.25">
      <c r="A871" t="s">
        <v>2</v>
      </c>
      <c r="B871" t="s">
        <v>1366</v>
      </c>
      <c r="C871" s="20" t="s">
        <v>1367</v>
      </c>
    </row>
    <row r="872" spans="1:3" x14ac:dyDescent="0.25">
      <c r="A872" t="s">
        <v>2</v>
      </c>
      <c r="B872" t="s">
        <v>1368</v>
      </c>
      <c r="C872" s="20" t="s">
        <v>1369</v>
      </c>
    </row>
    <row r="873" spans="1:3" x14ac:dyDescent="0.25">
      <c r="A873" t="s">
        <v>49</v>
      </c>
      <c r="B873" t="s">
        <v>1370</v>
      </c>
      <c r="C873" s="20" t="s">
        <v>1371</v>
      </c>
    </row>
    <row r="874" spans="1:3" x14ac:dyDescent="0.25">
      <c r="A874" t="s">
        <v>49</v>
      </c>
      <c r="B874" t="s">
        <v>1372</v>
      </c>
      <c r="C874" s="20" t="s">
        <v>1373</v>
      </c>
    </row>
    <row r="875" spans="1:3" x14ac:dyDescent="0.25">
      <c r="A875" t="s">
        <v>957</v>
      </c>
      <c r="B875" t="s">
        <v>1374</v>
      </c>
      <c r="C875" s="20" t="s">
        <v>1375</v>
      </c>
    </row>
    <row r="876" spans="1:3" x14ac:dyDescent="0.25">
      <c r="A876" t="s">
        <v>957</v>
      </c>
      <c r="B876" t="s">
        <v>1376</v>
      </c>
      <c r="C876" s="20" t="s">
        <v>1377</v>
      </c>
    </row>
    <row r="877" spans="1:3" x14ac:dyDescent="0.25">
      <c r="A877" t="s">
        <v>2</v>
      </c>
      <c r="B877" t="s">
        <v>1378</v>
      </c>
      <c r="C877" s="20" t="s">
        <v>1379</v>
      </c>
    </row>
    <row r="878" spans="1:3" x14ac:dyDescent="0.25">
      <c r="A878" t="s">
        <v>2</v>
      </c>
      <c r="B878" t="s">
        <v>1380</v>
      </c>
      <c r="C878" s="20" t="s">
        <v>1381</v>
      </c>
    </row>
    <row r="879" spans="1:3" x14ac:dyDescent="0.25">
      <c r="A879" t="s">
        <v>49</v>
      </c>
      <c r="B879" t="s">
        <v>1382</v>
      </c>
      <c r="C879" s="20" t="s">
        <v>1383</v>
      </c>
    </row>
    <row r="880" spans="1:3" x14ac:dyDescent="0.25">
      <c r="A880" t="s">
        <v>1384</v>
      </c>
      <c r="B880" t="s">
        <v>1385</v>
      </c>
      <c r="C880" s="20" t="s">
        <v>1386</v>
      </c>
    </row>
    <row r="881" spans="1:3" x14ac:dyDescent="0.25">
      <c r="A881" t="s">
        <v>2</v>
      </c>
      <c r="B881" t="s">
        <v>1387</v>
      </c>
      <c r="C881" s="20" t="s">
        <v>1388</v>
      </c>
    </row>
    <row r="882" spans="1:3" x14ac:dyDescent="0.25">
      <c r="A882" t="s">
        <v>957</v>
      </c>
      <c r="B882" t="s">
        <v>1389</v>
      </c>
      <c r="C882" s="20" t="s">
        <v>1390</v>
      </c>
    </row>
    <row r="883" spans="1:3" x14ac:dyDescent="0.25">
      <c r="A883" t="s">
        <v>957</v>
      </c>
      <c r="B883" t="s">
        <v>1391</v>
      </c>
      <c r="C883" s="20" t="s">
        <v>1392</v>
      </c>
    </row>
    <row r="884" spans="1:3" x14ac:dyDescent="0.25">
      <c r="A884" t="s">
        <v>1393</v>
      </c>
      <c r="B884" t="s">
        <v>1394</v>
      </c>
      <c r="C884" s="20" t="s">
        <v>1395</v>
      </c>
    </row>
    <row r="885" spans="1:3" x14ac:dyDescent="0.25">
      <c r="A885" t="s">
        <v>1278</v>
      </c>
      <c r="B885" t="s">
        <v>1396</v>
      </c>
      <c r="C885" s="20" t="s">
        <v>1397</v>
      </c>
    </row>
    <row r="886" spans="1:3" x14ac:dyDescent="0.25">
      <c r="A886" t="s">
        <v>957</v>
      </c>
      <c r="B886" t="s">
        <v>1398</v>
      </c>
      <c r="C886" s="20" t="s">
        <v>1399</v>
      </c>
    </row>
    <row r="887" spans="1:3" x14ac:dyDescent="0.25">
      <c r="A887" t="s">
        <v>957</v>
      </c>
      <c r="B887" t="s">
        <v>1400</v>
      </c>
      <c r="C887" s="20" t="s">
        <v>1401</v>
      </c>
    </row>
    <row r="888" spans="1:3" x14ac:dyDescent="0.25">
      <c r="A888" t="s">
        <v>49</v>
      </c>
      <c r="B888" t="s">
        <v>1402</v>
      </c>
      <c r="C888" s="20" t="s">
        <v>1403</v>
      </c>
    </row>
    <row r="889" spans="1:3" x14ac:dyDescent="0.25">
      <c r="A889" s="24" t="s">
        <v>957</v>
      </c>
      <c r="B889" s="24" t="s">
        <v>1404</v>
      </c>
      <c r="C889" s="25" t="s">
        <v>1405</v>
      </c>
    </row>
    <row r="890" spans="1:3" x14ac:dyDescent="0.25">
      <c r="A890" t="s">
        <v>49</v>
      </c>
      <c r="B890" t="s">
        <v>1406</v>
      </c>
      <c r="C890" s="20" t="s">
        <v>1407</v>
      </c>
    </row>
    <row r="891" spans="1:3" x14ac:dyDescent="0.25">
      <c r="A891" t="s">
        <v>2</v>
      </c>
      <c r="B891" t="s">
        <v>1408</v>
      </c>
      <c r="C891" s="20" t="s">
        <v>1409</v>
      </c>
    </row>
    <row r="892" spans="1:3" x14ac:dyDescent="0.25">
      <c r="A892" t="s">
        <v>1410</v>
      </c>
      <c r="B892" t="s">
        <v>1411</v>
      </c>
      <c r="C892" s="20" t="s">
        <v>1412</v>
      </c>
    </row>
    <row r="893" spans="1:3" x14ac:dyDescent="0.25">
      <c r="A893" t="s">
        <v>49</v>
      </c>
      <c r="B893" t="s">
        <v>1413</v>
      </c>
      <c r="C893" s="20" t="s">
        <v>1414</v>
      </c>
    </row>
    <row r="894" spans="1:3" x14ac:dyDescent="0.25">
      <c r="A894" t="s">
        <v>2</v>
      </c>
      <c r="B894" t="s">
        <v>1415</v>
      </c>
      <c r="C894" s="20" t="s">
        <v>1416</v>
      </c>
    </row>
    <row r="895" spans="1:3" x14ac:dyDescent="0.25">
      <c r="A895" t="s">
        <v>2</v>
      </c>
      <c r="B895" t="s">
        <v>1417</v>
      </c>
      <c r="C895" s="20" t="s">
        <v>1418</v>
      </c>
    </row>
    <row r="896" spans="1:3" x14ac:dyDescent="0.25">
      <c r="A896" t="s">
        <v>1419</v>
      </c>
      <c r="B896" t="s">
        <v>1420</v>
      </c>
      <c r="C896" s="20" t="s">
        <v>1421</v>
      </c>
    </row>
    <row r="897" spans="1:3" x14ac:dyDescent="0.25">
      <c r="A897" t="s">
        <v>2</v>
      </c>
      <c r="B897" t="s">
        <v>1422</v>
      </c>
      <c r="C897" s="20" t="s">
        <v>1423</v>
      </c>
    </row>
    <row r="898" spans="1:3" x14ac:dyDescent="0.25">
      <c r="A898" t="s">
        <v>49</v>
      </c>
      <c r="B898"/>
      <c r="C898" s="20" t="s">
        <v>1424</v>
      </c>
    </row>
    <row r="899" spans="1:3" x14ac:dyDescent="0.25">
      <c r="A899" t="s">
        <v>957</v>
      </c>
      <c r="B899"/>
      <c r="C899" s="20" t="s">
        <v>1425</v>
      </c>
    </row>
    <row r="900" spans="1:3" x14ac:dyDescent="0.25">
      <c r="A900" t="s">
        <v>957</v>
      </c>
      <c r="B900"/>
      <c r="C900" s="20" t="s">
        <v>1426</v>
      </c>
    </row>
    <row r="901" spans="1:3" x14ac:dyDescent="0.25">
      <c r="A901" t="s">
        <v>5</v>
      </c>
      <c r="B901"/>
      <c r="C901" s="20" t="s">
        <v>1427</v>
      </c>
    </row>
    <row r="902" spans="1:3" x14ac:dyDescent="0.25">
      <c r="A902" t="s">
        <v>1428</v>
      </c>
      <c r="B902"/>
      <c r="C902" s="20" t="s">
        <v>1429</v>
      </c>
    </row>
    <row r="903" spans="1:3" x14ac:dyDescent="0.25">
      <c r="A903" t="s">
        <v>1430</v>
      </c>
      <c r="B903"/>
      <c r="C903" s="20" t="s">
        <v>1431</v>
      </c>
    </row>
    <row r="904" spans="1:3" x14ac:dyDescent="0.25">
      <c r="A904" t="s">
        <v>1432</v>
      </c>
      <c r="B904"/>
      <c r="C904" s="20" t="s">
        <v>1433</v>
      </c>
    </row>
    <row r="905" spans="1:3" x14ac:dyDescent="0.25">
      <c r="A905" t="s">
        <v>49</v>
      </c>
      <c r="B905"/>
      <c r="C905" s="20" t="s">
        <v>1434</v>
      </c>
    </row>
    <row r="906" spans="1:3" x14ac:dyDescent="0.25">
      <c r="A906" t="s">
        <v>1435</v>
      </c>
      <c r="B906"/>
      <c r="C906" s="20" t="s">
        <v>1436</v>
      </c>
    </row>
    <row r="907" spans="1:3" x14ac:dyDescent="0.25">
      <c r="A907" t="s">
        <v>1432</v>
      </c>
      <c r="B907"/>
      <c r="C907" s="20" t="s">
        <v>1437</v>
      </c>
    </row>
    <row r="908" spans="1:3" x14ac:dyDescent="0.25">
      <c r="A908" t="s">
        <v>1432</v>
      </c>
      <c r="B908" t="s">
        <v>1438</v>
      </c>
      <c r="C908" s="20" t="s">
        <v>1439</v>
      </c>
    </row>
    <row r="909" spans="1:3" x14ac:dyDescent="0.25">
      <c r="A909" t="s">
        <v>1440</v>
      </c>
      <c r="B909"/>
      <c r="C909" s="20" t="s">
        <v>1441</v>
      </c>
    </row>
    <row r="910" spans="1:3" x14ac:dyDescent="0.25">
      <c r="A910" t="s">
        <v>2</v>
      </c>
      <c r="B910" t="s">
        <v>1442</v>
      </c>
      <c r="C910" s="20" t="s">
        <v>1443</v>
      </c>
    </row>
    <row r="911" spans="1:3" x14ac:dyDescent="0.25">
      <c r="A911" t="s">
        <v>1444</v>
      </c>
      <c r="B911" t="s">
        <v>1445</v>
      </c>
      <c r="C911" s="20" t="s">
        <v>1446</v>
      </c>
    </row>
    <row r="912" spans="1:3" x14ac:dyDescent="0.25">
      <c r="A912" t="s">
        <v>49</v>
      </c>
      <c r="B912" t="s">
        <v>1447</v>
      </c>
      <c r="C912" s="20" t="s">
        <v>1448</v>
      </c>
    </row>
    <row r="913" spans="1:3" x14ac:dyDescent="0.25">
      <c r="A913" t="s">
        <v>1432</v>
      </c>
      <c r="B913"/>
      <c r="C913" s="20" t="s">
        <v>1449</v>
      </c>
    </row>
    <row r="914" spans="1:3" x14ac:dyDescent="0.25">
      <c r="A914" t="s">
        <v>2</v>
      </c>
      <c r="B914" t="s">
        <v>1450</v>
      </c>
      <c r="C914" s="20" t="s">
        <v>1451</v>
      </c>
    </row>
    <row r="915" spans="1:3" x14ac:dyDescent="0.25">
      <c r="A915" t="s">
        <v>5</v>
      </c>
      <c r="B915" t="s">
        <v>1452</v>
      </c>
      <c r="C915" s="20" t="s">
        <v>1453</v>
      </c>
    </row>
    <row r="916" spans="1:3" x14ac:dyDescent="0.25">
      <c r="A916" t="s">
        <v>1454</v>
      </c>
      <c r="B916" t="s">
        <v>1455</v>
      </c>
      <c r="C916" s="20" t="s">
        <v>1456</v>
      </c>
    </row>
    <row r="917" spans="1:3" x14ac:dyDescent="0.25">
      <c r="A917" t="s">
        <v>2</v>
      </c>
      <c r="B917" t="s">
        <v>1457</v>
      </c>
      <c r="C917" s="20" t="s">
        <v>1458</v>
      </c>
    </row>
    <row r="918" spans="1:3" x14ac:dyDescent="0.25">
      <c r="A918" t="s">
        <v>2</v>
      </c>
      <c r="B918" t="s">
        <v>1459</v>
      </c>
      <c r="C918" s="20" t="s">
        <v>1460</v>
      </c>
    </row>
    <row r="919" spans="1:3" x14ac:dyDescent="0.25">
      <c r="A919" t="s">
        <v>2</v>
      </c>
      <c r="B919" t="s">
        <v>1461</v>
      </c>
      <c r="C919" s="20" t="s">
        <v>1462</v>
      </c>
    </row>
    <row r="920" spans="1:3" x14ac:dyDescent="0.25">
      <c r="A920" t="s">
        <v>2</v>
      </c>
      <c r="B920" t="s">
        <v>1463</v>
      </c>
      <c r="C920" s="20" t="s">
        <v>1464</v>
      </c>
    </row>
    <row r="921" spans="1:3" x14ac:dyDescent="0.25">
      <c r="A921" t="s">
        <v>1465</v>
      </c>
      <c r="B921"/>
      <c r="C921" s="20" t="s">
        <v>1466</v>
      </c>
    </row>
    <row r="922" spans="1:3" x14ac:dyDescent="0.25">
      <c r="A922" t="s">
        <v>49</v>
      </c>
      <c r="B922"/>
      <c r="C922" s="20" t="s">
        <v>1467</v>
      </c>
    </row>
    <row r="923" spans="1:3" x14ac:dyDescent="0.25">
      <c r="A923" t="s">
        <v>957</v>
      </c>
      <c r="B923"/>
      <c r="C923" s="20" t="s">
        <v>1468</v>
      </c>
    </row>
    <row r="924" spans="1:3" x14ac:dyDescent="0.25">
      <c r="A924" t="s">
        <v>1428</v>
      </c>
      <c r="B924"/>
      <c r="C924" s="20" t="s">
        <v>1469</v>
      </c>
    </row>
    <row r="925" spans="1:3" x14ac:dyDescent="0.25">
      <c r="A925" t="s">
        <v>957</v>
      </c>
      <c r="B925"/>
      <c r="C925" s="20" t="s">
        <v>1470</v>
      </c>
    </row>
    <row r="926" spans="1:3" x14ac:dyDescent="0.25">
      <c r="A926" t="s">
        <v>2</v>
      </c>
      <c r="B926" t="s">
        <v>1471</v>
      </c>
      <c r="C926" s="20" t="s">
        <v>1472</v>
      </c>
    </row>
    <row r="927" spans="1:3" x14ac:dyDescent="0.25">
      <c r="A927" t="s">
        <v>1473</v>
      </c>
      <c r="B927" t="s">
        <v>1474</v>
      </c>
      <c r="C927" s="20" t="s">
        <v>1475</v>
      </c>
    </row>
    <row r="928" spans="1:3" x14ac:dyDescent="0.25">
      <c r="A928" t="s">
        <v>2</v>
      </c>
      <c r="B928" t="s">
        <v>1476</v>
      </c>
      <c r="C928" s="20" t="s">
        <v>1477</v>
      </c>
    </row>
    <row r="929" spans="1:3" x14ac:dyDescent="0.25">
      <c r="A929" t="s">
        <v>1323</v>
      </c>
      <c r="B929"/>
      <c r="C929" s="20" t="s">
        <v>1478</v>
      </c>
    </row>
    <row r="930" spans="1:3" x14ac:dyDescent="0.25">
      <c r="A930" t="s">
        <v>1042</v>
      </c>
      <c r="B930"/>
      <c r="C930" s="20" t="s">
        <v>1479</v>
      </c>
    </row>
    <row r="931" spans="1:3" x14ac:dyDescent="0.25">
      <c r="A931" t="s">
        <v>2</v>
      </c>
      <c r="B931"/>
      <c r="C931" s="20" t="s">
        <v>1480</v>
      </c>
    </row>
    <row r="932" spans="1:3" x14ac:dyDescent="0.25">
      <c r="A932" t="s">
        <v>2</v>
      </c>
      <c r="B932"/>
      <c r="C932" s="20" t="s">
        <v>1481</v>
      </c>
    </row>
    <row r="933" spans="1:3" x14ac:dyDescent="0.25">
      <c r="A933" t="s">
        <v>2</v>
      </c>
      <c r="B933"/>
      <c r="C933" s="20" t="s">
        <v>1482</v>
      </c>
    </row>
    <row r="934" spans="1:3" x14ac:dyDescent="0.25">
      <c r="A934" t="s">
        <v>1483</v>
      </c>
      <c r="B934"/>
      <c r="C934" s="20" t="s">
        <v>1484</v>
      </c>
    </row>
    <row r="935" spans="1:3" x14ac:dyDescent="0.25">
      <c r="A935" t="s">
        <v>2</v>
      </c>
      <c r="B935"/>
      <c r="C935" s="20" t="s">
        <v>1485</v>
      </c>
    </row>
    <row r="936" spans="1:3" x14ac:dyDescent="0.25">
      <c r="A936" t="s">
        <v>1362</v>
      </c>
      <c r="B936"/>
      <c r="C936" s="20" t="s">
        <v>1486</v>
      </c>
    </row>
    <row r="937" spans="1:3" x14ac:dyDescent="0.25">
      <c r="A937" t="s">
        <v>2</v>
      </c>
      <c r="B937"/>
      <c r="C937" s="20" t="s">
        <v>1487</v>
      </c>
    </row>
    <row r="938" spans="1:3" x14ac:dyDescent="0.25">
      <c r="A938" t="s">
        <v>1488</v>
      </c>
      <c r="B938" t="s">
        <v>1489</v>
      </c>
      <c r="C938" s="20" t="s">
        <v>1490</v>
      </c>
    </row>
    <row r="939" spans="1:3" x14ac:dyDescent="0.25">
      <c r="A939" t="s">
        <v>1491</v>
      </c>
      <c r="B939"/>
      <c r="C939" s="20" t="s">
        <v>1492</v>
      </c>
    </row>
    <row r="940" spans="1:3" x14ac:dyDescent="0.25">
      <c r="A940" t="s">
        <v>1491</v>
      </c>
      <c r="B940"/>
      <c r="C940" s="20" t="s">
        <v>1493</v>
      </c>
    </row>
    <row r="941" spans="1:3" x14ac:dyDescent="0.25">
      <c r="A941" t="s">
        <v>981</v>
      </c>
      <c r="B941"/>
      <c r="C941" s="20" t="s">
        <v>1494</v>
      </c>
    </row>
    <row r="942" spans="1:3" x14ac:dyDescent="0.25">
      <c r="A942" t="s">
        <v>981</v>
      </c>
      <c r="B942"/>
      <c r="C942" s="20" t="s">
        <v>1494</v>
      </c>
    </row>
    <row r="943" spans="1:3" x14ac:dyDescent="0.25">
      <c r="A943" t="s">
        <v>981</v>
      </c>
      <c r="B943"/>
      <c r="C943" s="20" t="s">
        <v>1494</v>
      </c>
    </row>
    <row r="944" spans="1:3" x14ac:dyDescent="0.25">
      <c r="A944" t="s">
        <v>981</v>
      </c>
      <c r="B944"/>
      <c r="C944" s="20" t="s">
        <v>1495</v>
      </c>
    </row>
    <row r="945" spans="1:3" x14ac:dyDescent="0.25">
      <c r="A945" t="s">
        <v>2</v>
      </c>
      <c r="B945"/>
      <c r="C945" s="20" t="s">
        <v>1496</v>
      </c>
    </row>
    <row r="946" spans="1:3" x14ac:dyDescent="0.25">
      <c r="A946" t="s">
        <v>1362</v>
      </c>
      <c r="B946"/>
      <c r="C946" s="20" t="s">
        <v>1497</v>
      </c>
    </row>
    <row r="947" spans="1:3" x14ac:dyDescent="0.25">
      <c r="A947" t="s">
        <v>1430</v>
      </c>
      <c r="B947"/>
      <c r="C947" s="20" t="s">
        <v>1498</v>
      </c>
    </row>
    <row r="948" spans="1:3" x14ac:dyDescent="0.25">
      <c r="A948" t="s">
        <v>957</v>
      </c>
      <c r="B948"/>
      <c r="C948" s="20" t="s">
        <v>1499</v>
      </c>
    </row>
    <row r="949" spans="1:3" x14ac:dyDescent="0.25">
      <c r="A949" t="s">
        <v>2</v>
      </c>
      <c r="B949" t="s">
        <v>1500</v>
      </c>
      <c r="C949" s="20" t="s">
        <v>1501</v>
      </c>
    </row>
    <row r="950" spans="1:3" x14ac:dyDescent="0.25">
      <c r="A950" t="s">
        <v>981</v>
      </c>
      <c r="B950"/>
      <c r="C950" s="20" t="s">
        <v>1502</v>
      </c>
    </row>
    <row r="951" spans="1:3" x14ac:dyDescent="0.25">
      <c r="A951" t="s">
        <v>5</v>
      </c>
      <c r="B951" t="s">
        <v>1503</v>
      </c>
      <c r="C951" s="20" t="s">
        <v>1504</v>
      </c>
    </row>
    <row r="952" spans="1:3" x14ac:dyDescent="0.25">
      <c r="A952" t="s">
        <v>1505</v>
      </c>
      <c r="B952" t="s">
        <v>1506</v>
      </c>
      <c r="C952" s="20" t="s">
        <v>1507</v>
      </c>
    </row>
    <row r="953" spans="1:3" x14ac:dyDescent="0.25">
      <c r="A953" t="s">
        <v>2</v>
      </c>
      <c r="B953"/>
      <c r="C953" s="20" t="s">
        <v>1508</v>
      </c>
    </row>
    <row r="954" spans="1:3" x14ac:dyDescent="0.25">
      <c r="A954" t="s">
        <v>2</v>
      </c>
      <c r="B954" t="s">
        <v>1509</v>
      </c>
      <c r="C954" s="20" t="s">
        <v>1510</v>
      </c>
    </row>
    <row r="955" spans="1:3" x14ac:dyDescent="0.25">
      <c r="A955" t="s">
        <v>957</v>
      </c>
      <c r="B955" t="s">
        <v>1511</v>
      </c>
      <c r="C955" s="20" t="s">
        <v>1512</v>
      </c>
    </row>
    <row r="956" spans="1:3" x14ac:dyDescent="0.25">
      <c r="A956" t="s">
        <v>49</v>
      </c>
      <c r="B956" t="s">
        <v>1513</v>
      </c>
      <c r="C956" s="20" t="s">
        <v>1514</v>
      </c>
    </row>
    <row r="957" spans="1:3" x14ac:dyDescent="0.25">
      <c r="A957" t="s">
        <v>49</v>
      </c>
      <c r="B957" t="s">
        <v>1515</v>
      </c>
      <c r="C957" s="20" t="s">
        <v>1516</v>
      </c>
    </row>
    <row r="958" spans="1:3" x14ac:dyDescent="0.25">
      <c r="A958" t="s">
        <v>957</v>
      </c>
      <c r="B958" t="s">
        <v>1517</v>
      </c>
      <c r="C958" s="20" t="s">
        <v>1518</v>
      </c>
    </row>
    <row r="959" spans="1:3" x14ac:dyDescent="0.25">
      <c r="A959" t="s">
        <v>2</v>
      </c>
      <c r="B959" t="s">
        <v>1519</v>
      </c>
      <c r="C959" s="20" t="s">
        <v>1520</v>
      </c>
    </row>
    <row r="960" spans="1:3" x14ac:dyDescent="0.25">
      <c r="A960" t="s">
        <v>967</v>
      </c>
      <c r="B960" t="s">
        <v>1521</v>
      </c>
      <c r="C960" s="20" t="s">
        <v>1522</v>
      </c>
    </row>
    <row r="961" spans="1:3" x14ac:dyDescent="0.25">
      <c r="A961" t="s">
        <v>2</v>
      </c>
      <c r="B961" t="s">
        <v>1523</v>
      </c>
      <c r="C961" s="20" t="s">
        <v>1524</v>
      </c>
    </row>
    <row r="962" spans="1:3" x14ac:dyDescent="0.25">
      <c r="A962" t="s">
        <v>957</v>
      </c>
      <c r="B962" t="s">
        <v>1525</v>
      </c>
      <c r="C962" s="20" t="s">
        <v>1526</v>
      </c>
    </row>
    <row r="963" spans="1:3" x14ac:dyDescent="0.25">
      <c r="C963" s="6"/>
    </row>
  </sheetData>
  <autoFilter ref="A1:A962" xr:uid="{B5A09FA8-50C2-4C22-A8C4-757EEAD648A7}"/>
  <conditionalFormatting sqref="B217:B660 B1:B158 B963:B1048576">
    <cfRule type="duplicateValues" dxfId="8" priority="14"/>
  </conditionalFormatting>
  <conditionalFormatting sqref="B159:B161">
    <cfRule type="duplicateValues" dxfId="7" priority="8"/>
  </conditionalFormatting>
  <conditionalFormatting sqref="B1:B660 B963:B1048576">
    <cfRule type="duplicateValues" dxfId="6" priority="5"/>
  </conditionalFormatting>
  <conditionalFormatting sqref="C1:C660 C963:C1048576">
    <cfRule type="duplicateValues" dxfId="5" priority="3"/>
  </conditionalFormatting>
  <conditionalFormatting sqref="C661:C962">
    <cfRule type="duplicateValues" dxfId="4" priority="1"/>
  </conditionalFormatting>
  <conditionalFormatting sqref="C661:C962">
    <cfRule type="duplicateValues" dxfId="3" priority="2"/>
  </conditionalFormatting>
  <hyperlinks>
    <hyperlink ref="C158" r:id="rId1" xr:uid="{00000000-0004-0000-0000-000000000000}"/>
    <hyperlink ref="C217" r:id="rId2" xr:uid="{00000000-0004-0000-0000-000001000000}"/>
    <hyperlink ref="C218" r:id="rId3" display="https://www.ncbi.nlm.nih.gov/pubmed/28624249" xr:uid="{00000000-0004-0000-0000-000002000000}"/>
    <hyperlink ref="C219" r:id="rId4" display="https://www.ncbi.nlm.nih.gov/pubmed/28540125" xr:uid="{00000000-0004-0000-0000-000003000000}"/>
    <hyperlink ref="C220" r:id="rId5" display="https://www.ncbi.nlm.nih.gov/pubmed/28507827" xr:uid="{00000000-0004-0000-0000-000004000000}"/>
    <hyperlink ref="C221" r:id="rId6" display="https://www.ncbi.nlm.nih.gov/pubmed/28503155" xr:uid="{00000000-0004-0000-0000-000005000000}"/>
    <hyperlink ref="C222" r:id="rId7" display="https://www.ncbi.nlm.nih.gov/pubmed/28503140" xr:uid="{00000000-0004-0000-0000-000006000000}"/>
    <hyperlink ref="C223" r:id="rId8" display="https://www.ncbi.nlm.nih.gov/pubmed/28478736" xr:uid="{00000000-0004-0000-0000-000007000000}"/>
    <hyperlink ref="C224" r:id="rId9" display="https://www.ncbi.nlm.nih.gov/pubmed/28392819" xr:uid="{00000000-0004-0000-0000-000008000000}"/>
    <hyperlink ref="C225" r:id="rId10" display="https://www.ncbi.nlm.nih.gov/pubmed/28387688" xr:uid="{00000000-0004-0000-0000-000009000000}"/>
    <hyperlink ref="C226" r:id="rId11" display="https://www.ncbi.nlm.nih.gov/pubmed/28372285" xr:uid="{00000000-0004-0000-0000-00000A000000}"/>
    <hyperlink ref="C227" r:id="rId12" display="https://www.ncbi.nlm.nih.gov/pubmed/28331886" xr:uid="{00000000-0004-0000-0000-00000B000000}"/>
    <hyperlink ref="C228" r:id="rId13" display="https://www.ncbi.nlm.nih.gov/pubmed/28283212" xr:uid="{00000000-0004-0000-0000-00000C000000}"/>
    <hyperlink ref="C229" r:id="rId14" display="https://www.ncbi.nlm.nih.gov/pubmed/28278470" xr:uid="{00000000-0004-0000-0000-00000D000000}"/>
    <hyperlink ref="C230" r:id="rId15" display="https://www.ncbi.nlm.nih.gov/pubmed/28271810" xr:uid="{00000000-0004-0000-0000-00000E000000}"/>
    <hyperlink ref="C231" r:id="rId16" display="https://www.ncbi.nlm.nih.gov/pubmed/28269492" xr:uid="{00000000-0004-0000-0000-00000F000000}"/>
    <hyperlink ref="C232" r:id="rId17" display="https://www.ncbi.nlm.nih.gov/pubmed/28269438" xr:uid="{00000000-0004-0000-0000-000010000000}"/>
    <hyperlink ref="C233" r:id="rId18" display="https://www.ncbi.nlm.nih.gov/pubmed/28269256" xr:uid="{00000000-0004-0000-0000-000011000000}"/>
    <hyperlink ref="C234" r:id="rId19" display="https://www.ncbi.nlm.nih.gov/pubmed/28269251" xr:uid="{00000000-0004-0000-0000-000012000000}"/>
    <hyperlink ref="C235" r:id="rId20" display="https://www.ncbi.nlm.nih.gov/pubmed/28267545" xr:uid="{00000000-0004-0000-0000-000013000000}"/>
    <hyperlink ref="C236" r:id="rId21" display="https://www.ncbi.nlm.nih.gov/pubmed/28243537" xr:uid="{00000000-0004-0000-0000-000014000000}"/>
    <hyperlink ref="C237" r:id="rId22" display="https://www.ncbi.nlm.nih.gov/pubmed/28228102" xr:uid="{00000000-0004-0000-0000-000015000000}"/>
    <hyperlink ref="C238" r:id="rId23" display="https://www.ncbi.nlm.nih.gov/pubmed/28222541" xr:uid="{00000000-0004-0000-0000-000016000000}"/>
    <hyperlink ref="C239" r:id="rId24" display="https://www.ncbi.nlm.nih.gov/pubmed/28221151" xr:uid="{00000000-0004-0000-0000-000017000000}"/>
    <hyperlink ref="C240" r:id="rId25" display="https://www.ncbi.nlm.nih.gov/pubmed/28219432" xr:uid="{00000000-0004-0000-0000-000018000000}"/>
    <hyperlink ref="C241" r:id="rId26" display="https://www.ncbi.nlm.nih.gov/pubmed/28219378" xr:uid="{00000000-0004-0000-0000-000019000000}"/>
    <hyperlink ref="C242" r:id="rId27" display="https://www.ncbi.nlm.nih.gov/pubmed/28214437" xr:uid="{00000000-0004-0000-0000-00001A000000}"/>
    <hyperlink ref="C243" r:id="rId28" display="https://www.ncbi.nlm.nih.gov/pubmed/28207400" xr:uid="{00000000-0004-0000-0000-00001B000000}"/>
    <hyperlink ref="C244" r:id="rId29" display="https://www.ncbi.nlm.nih.gov/pubmed/28207398" xr:uid="{00000000-0004-0000-0000-00001C000000}"/>
    <hyperlink ref="C245" r:id="rId30" display="https://www.ncbi.nlm.nih.gov/pubmed/28198442" xr:uid="{00000000-0004-0000-0000-00001D000000}"/>
    <hyperlink ref="C246" r:id="rId31" display="https://www.ncbi.nlm.nih.gov/pubmed/28193871" xr:uid="{00000000-0004-0000-0000-00001E000000}"/>
    <hyperlink ref="C247" r:id="rId32" display="https://www.ncbi.nlm.nih.gov/pubmed/28189059" xr:uid="{00000000-0004-0000-0000-00001F000000}"/>
    <hyperlink ref="C248" r:id="rId33" display="https://www.ncbi.nlm.nih.gov/pubmed/28185205" xr:uid="{00000000-0004-0000-0000-000020000000}"/>
    <hyperlink ref="C249" r:id="rId34" display="https://www.ncbi.nlm.nih.gov/pubmed/28184207" xr:uid="{00000000-0004-0000-0000-000021000000}"/>
    <hyperlink ref="C250" r:id="rId35" display="https://www.ncbi.nlm.nih.gov/pubmed/28178189" xr:uid="{00000000-0004-0000-0000-000022000000}"/>
    <hyperlink ref="C251" r:id="rId36" display="https://www.ncbi.nlm.nih.gov/pubmed/28176425" xr:uid="{00000000-0004-0000-0000-000023000000}"/>
    <hyperlink ref="C252" r:id="rId37" display="https://www.ncbi.nlm.nih.gov/pubmed/28164412" xr:uid="{00000000-0004-0000-0000-000024000000}"/>
    <hyperlink ref="C253" r:id="rId38" display="https://www.ncbi.nlm.nih.gov/pubmed/28160692" xr:uid="{00000000-0004-0000-0000-000025000000}"/>
    <hyperlink ref="C254" r:id="rId39" display="https://www.ncbi.nlm.nih.gov/pubmed/28158127" xr:uid="{00000000-0004-0000-0000-000026000000}"/>
    <hyperlink ref="C255" r:id="rId40" display="https://www.ncbi.nlm.nih.gov/pubmed/28129181" xr:uid="{00000000-0004-0000-0000-000027000000}"/>
    <hyperlink ref="C256" r:id="rId41" display="https://www.ncbi.nlm.nih.gov/pubmed/28129169" xr:uid="{00000000-0004-0000-0000-000028000000}"/>
    <hyperlink ref="C257" r:id="rId42" display="https://www.ncbi.nlm.nih.gov/pubmed/28129167" xr:uid="{00000000-0004-0000-0000-000029000000}"/>
    <hyperlink ref="C258" r:id="rId43" display="https://www.ncbi.nlm.nih.gov/pubmed/28118449" xr:uid="{00000000-0004-0000-0000-00002A000000}"/>
    <hyperlink ref="C259" r:id="rId44" display="https://www.ncbi.nlm.nih.gov/pubmed/28113859" xr:uid="{00000000-0004-0000-0000-00002B000000}"/>
    <hyperlink ref="C260" r:id="rId45" display="https://www.ncbi.nlm.nih.gov/pubmed/28113237" xr:uid="{00000000-0004-0000-0000-00002C000000}"/>
    <hyperlink ref="C261" r:id="rId46" display="https://www.ncbi.nlm.nih.gov/pubmed/28113159" xr:uid="{00000000-0004-0000-0000-00002D000000}"/>
    <hyperlink ref="C262" r:id="rId47" display="https://www.ncbi.nlm.nih.gov/pubmed/28103193" xr:uid="{00000000-0004-0000-0000-00002E000000}"/>
    <hyperlink ref="C263" r:id="rId48" display="https://www.ncbi.nlm.nih.gov/pubmed/28097341" xr:uid="{00000000-0004-0000-0000-00002F000000}"/>
    <hyperlink ref="C264" r:id="rId49" display="https://www.ncbi.nlm.nih.gov/pubmed/28089570" xr:uid="{00000000-0004-0000-0000-000030000000}"/>
    <hyperlink ref="C265" r:id="rId50" display="https://www.ncbi.nlm.nih.gov/pubmed/28084143" xr:uid="{00000000-0004-0000-0000-000031000000}"/>
    <hyperlink ref="C266" r:id="rId51" display="https://www.ncbi.nlm.nih.gov/pubmed/28026799" xr:uid="{00000000-0004-0000-0000-000032000000}"/>
    <hyperlink ref="C267" r:id="rId52" display="https://www.ncbi.nlm.nih.gov/pubmed/27943043" xr:uid="{00000000-0004-0000-0000-000033000000}"/>
    <hyperlink ref="C268" r:id="rId53" display="https://www.ncbi.nlm.nih.gov/pubmed/27933006" xr:uid="{00000000-0004-0000-0000-000034000000}"/>
    <hyperlink ref="C269" r:id="rId54" display="https://www.ncbi.nlm.nih.gov/pubmed/27930663" xr:uid="{00000000-0004-0000-0000-000035000000}"/>
    <hyperlink ref="C270" r:id="rId55" display="https://www.ncbi.nlm.nih.gov/pubmed/27910205" xr:uid="{00000000-0004-0000-0000-000036000000}"/>
    <hyperlink ref="C271" r:id="rId56" display="https://www.ncbi.nlm.nih.gov/pubmed/27908072" xr:uid="{00000000-0004-0000-0000-000037000000}"/>
    <hyperlink ref="C272" r:id="rId57" display="https://www.ncbi.nlm.nih.gov/pubmed/27856340" xr:uid="{00000000-0004-0000-0000-000038000000}"/>
    <hyperlink ref="C273" r:id="rId58" display="https://www.ncbi.nlm.nih.gov/pubmed/27834634" xr:uid="{00000000-0004-0000-0000-000039000000}"/>
    <hyperlink ref="C274" r:id="rId59" display="https://www.ncbi.nlm.nih.gov/pubmed/27822467" xr:uid="{00000000-0004-0000-0000-00003A000000}"/>
    <hyperlink ref="C275" r:id="rId60" display="https://www.ncbi.nlm.nih.gov/pubmed/27806855" xr:uid="{00000000-0004-0000-0000-00003B000000}"/>
    <hyperlink ref="C276" r:id="rId61" display="https://www.ncbi.nlm.nih.gov/pubmed/27796600" xr:uid="{00000000-0004-0000-0000-00003C000000}"/>
    <hyperlink ref="C277" r:id="rId62" display="https://www.ncbi.nlm.nih.gov/pubmed/27796416" xr:uid="{00000000-0004-0000-0000-00003D000000}"/>
    <hyperlink ref="C278" r:id="rId63" display="https://www.ncbi.nlm.nih.gov/pubmed/27513166" xr:uid="{00000000-0004-0000-0000-00003E000000}"/>
    <hyperlink ref="C279" r:id="rId64" display="https://www.ncbi.nlm.nih.gov/pubmed/27788679" xr:uid="{00000000-0004-0000-0000-00003F000000}"/>
    <hyperlink ref="C280" r:id="rId65" display="https://www.ncbi.nlm.nih.gov/pubmed/27775521" xr:uid="{00000000-0004-0000-0000-000040000000}"/>
    <hyperlink ref="C281" r:id="rId66" display="https://www.ncbi.nlm.nih.gov/pubmed/27761715" xr:uid="{00000000-0004-0000-0000-000041000000}"/>
    <hyperlink ref="C282" r:id="rId67" display="https://www.ncbi.nlm.nih.gov/pubmed/27752522" xr:uid="{00000000-0004-0000-0000-000042000000}"/>
    <hyperlink ref="C283" r:id="rId68" display="https://www.ncbi.nlm.nih.gov/pubmed/27746747" xr:uid="{00000000-0004-0000-0000-000043000000}"/>
    <hyperlink ref="C284" r:id="rId69" display="https://www.ncbi.nlm.nih.gov/pubmed/27731862" xr:uid="{00000000-0004-0000-0000-000044000000}"/>
    <hyperlink ref="C285" r:id="rId70" display="https://www.ncbi.nlm.nih.gov/pubmed/27731839" xr:uid="{00000000-0004-0000-0000-000045000000}"/>
    <hyperlink ref="C286" r:id="rId71" display="https://www.ncbi.nlm.nih.gov/pubmed/27713831" xr:uid="{00000000-0004-0000-0000-000046000000}"/>
    <hyperlink ref="C287" r:id="rId72" display="https://www.ncbi.nlm.nih.gov/pubmed/27636200" xr:uid="{00000000-0004-0000-0000-000047000000}"/>
    <hyperlink ref="C288" r:id="rId73" display="https://www.ncbi.nlm.nih.gov/pubmed/27636179" xr:uid="{00000000-0004-0000-0000-000048000000}"/>
    <hyperlink ref="C289" r:id="rId74" display="https://www.ncbi.nlm.nih.gov/pubmed/27633465" xr:uid="{00000000-0004-0000-0000-000049000000}"/>
    <hyperlink ref="C290" r:id="rId75" display="https://www.ncbi.nlm.nih.gov/pubmed/27592084" xr:uid="{00000000-0004-0000-0000-00004A000000}"/>
    <hyperlink ref="C291" r:id="rId76" display="https://www.ncbi.nlm.nih.gov/pubmed/27586484" xr:uid="{00000000-0004-0000-0000-00004B000000}"/>
    <hyperlink ref="C292" r:id="rId77" display="https://www.ncbi.nlm.nih.gov/pubmed/27581521" xr:uid="{00000000-0004-0000-0000-00004C000000}"/>
    <hyperlink ref="C293" r:id="rId78" display="https://www.ncbi.nlm.nih.gov/pubmed/27581336" xr:uid="{00000000-0004-0000-0000-00004D000000}"/>
    <hyperlink ref="C294" r:id="rId79" display="https://www.ncbi.nlm.nih.gov/pubmed/27558302" xr:uid="{00000000-0004-0000-0000-00004E000000}"/>
    <hyperlink ref="C295" r:id="rId80" display="https://www.ncbi.nlm.nih.gov/pubmed/27557230" xr:uid="{00000000-0004-0000-0000-00004F000000}"/>
    <hyperlink ref="C296" r:id="rId81" display="https://www.ncbi.nlm.nih.gov/pubmed/27549358" xr:uid="{00000000-0004-0000-0000-000050000000}"/>
    <hyperlink ref="C297" r:id="rId82" display="https://www.ncbi.nlm.nih.gov/pubmed/27544070" xr:uid="{00000000-0004-0000-0000-000051000000}"/>
    <hyperlink ref="C298" r:id="rId83" display="https://www.ncbi.nlm.nih.gov/pubmed/27530774" xr:uid="{00000000-0004-0000-0000-000052000000}"/>
    <hyperlink ref="C299" r:id="rId84" display="https://www.ncbi.nlm.nih.gov/pubmed/27521727" xr:uid="{00000000-0004-0000-0000-000053000000}"/>
    <hyperlink ref="C300" r:id="rId85" display="https://www.ncbi.nlm.nih.gov/pubmed/27479973" xr:uid="{00000000-0004-0000-0000-000054000000}"/>
    <hyperlink ref="C301" r:id="rId86" display="https://www.ncbi.nlm.nih.gov/pubmed/27479972" xr:uid="{00000000-0004-0000-0000-000055000000}"/>
    <hyperlink ref="C302" r:id="rId87" display="https://www.ncbi.nlm.nih.gov/pubmed/27479969" xr:uid="{00000000-0004-0000-0000-000056000000}"/>
    <hyperlink ref="C303" r:id="rId88" display="https://www.ncbi.nlm.nih.gov/pubmed/27479967" xr:uid="{00000000-0004-0000-0000-000057000000}"/>
    <hyperlink ref="C304" r:id="rId89" display="https://www.ncbi.nlm.nih.gov/pubmed/27479151" xr:uid="{00000000-0004-0000-0000-000058000000}"/>
    <hyperlink ref="C305" r:id="rId90" display="https://www.ncbi.nlm.nih.gov/pubmed/27454518" xr:uid="{00000000-0004-0000-0000-000059000000}"/>
    <hyperlink ref="C306" r:id="rId91" display="https://www.ncbi.nlm.nih.gov/pubmed/27454054" xr:uid="{00000000-0004-0000-0000-00005A000000}"/>
    <hyperlink ref="C307" r:id="rId92" display="https://www.ncbi.nlm.nih.gov/pubmed/27450989" xr:uid="{00000000-0004-0000-0000-00005B000000}"/>
    <hyperlink ref="C308" r:id="rId93" display="https://www.ncbi.nlm.nih.gov/pubmed/27449683" xr:uid="{00000000-0004-0000-0000-00005C000000}"/>
    <hyperlink ref="C309" r:id="rId94" display="https://www.ncbi.nlm.nih.gov/pubmed/27446690" xr:uid="{00000000-0004-0000-0000-00005D000000}"/>
    <hyperlink ref="C310" r:id="rId95" display="https://www.ncbi.nlm.nih.gov/pubmed/27428981" xr:uid="{00000000-0004-0000-0000-00005E000000}"/>
    <hyperlink ref="C311" r:id="rId96" display="https://www.ncbi.nlm.nih.gov/pubmed/27418110" xr:uid="{00000000-0004-0000-0000-00005F000000}"/>
    <hyperlink ref="C312" r:id="rId97" display="https://www.ncbi.nlm.nih.gov/pubmed/27410572" xr:uid="{00000000-0004-0000-0000-000060000000}"/>
    <hyperlink ref="C313" r:id="rId98" display="https://www.ncbi.nlm.nih.gov/pubmed/27410124" xr:uid="{00000000-0004-0000-0000-000061000000}"/>
    <hyperlink ref="C314" r:id="rId99" display="https://www.ncbi.nlm.nih.gov/pubmed/27410076" xr:uid="{00000000-0004-0000-0000-000062000000}"/>
    <hyperlink ref="C315" r:id="rId100" display="https://www.ncbi.nlm.nih.gov/pubmed/27399533" xr:uid="{00000000-0004-0000-0000-000063000000}"/>
    <hyperlink ref="C316" r:id="rId101" display="https://www.ncbi.nlm.nih.gov/pubmed/27376720" xr:uid="{00000000-0004-0000-0000-000064000000}"/>
    <hyperlink ref="C317" r:id="rId102" display="https://www.ncbi.nlm.nih.gov/pubmed/27348417" xr:uid="{00000000-0004-0000-0000-000065000000}"/>
    <hyperlink ref="C318" r:id="rId103" display="https://www.ncbi.nlm.nih.gov/pubmed/27337529" xr:uid="{00000000-0004-0000-0000-000066000000}"/>
    <hyperlink ref="C319" r:id="rId104" display="https://www.ncbi.nlm.nih.gov/pubmed/27296449" xr:uid="{00000000-0004-0000-0000-000067000000}"/>
    <hyperlink ref="C320" r:id="rId105" display="https://www.ncbi.nlm.nih.gov/pubmed/27287762" xr:uid="{00000000-0004-0000-0000-000068000000}"/>
    <hyperlink ref="C321" r:id="rId106" display="https://www.ncbi.nlm.nih.gov/pubmed/27283505" xr:uid="{00000000-0004-0000-0000-000069000000}"/>
    <hyperlink ref="C322" r:id="rId107" display="https://www.ncbi.nlm.nih.gov/pubmed/27271840" xr:uid="{00000000-0004-0000-0000-00006A000000}"/>
    <hyperlink ref="C323" r:id="rId108" display="https://www.ncbi.nlm.nih.gov/pubmed/27258807" xr:uid="{00000000-0004-0000-0000-00006B000000}"/>
    <hyperlink ref="C324" r:id="rId109" display="https://www.ncbi.nlm.nih.gov/pubmed/27250853" xr:uid="{00000000-0004-0000-0000-00006C000000}"/>
    <hyperlink ref="C325" r:id="rId110" display="https://www.ncbi.nlm.nih.gov/pubmed/27244395" xr:uid="{00000000-0004-0000-0000-00006D000000}"/>
    <hyperlink ref="C326" r:id="rId111" display="https://www.ncbi.nlm.nih.gov/pubmed/27242480" xr:uid="{00000000-0004-0000-0000-00006E000000}"/>
    <hyperlink ref="C327" r:id="rId112" display="https://www.ncbi.nlm.nih.gov/pubmed/27239013" xr:uid="{00000000-0004-0000-0000-00006F000000}"/>
    <hyperlink ref="C328" r:id="rId113" display="https://www.ncbi.nlm.nih.gov/pubmed/27237604" xr:uid="{00000000-0004-0000-0000-000070000000}"/>
    <hyperlink ref="C329" r:id="rId114" display="https://www.ncbi.nlm.nih.gov/pubmed/27230779" xr:uid="{00000000-0004-0000-0000-000071000000}"/>
    <hyperlink ref="C330" r:id="rId115" display="https://www.ncbi.nlm.nih.gov/pubmed/27227433" xr:uid="{00000000-0004-0000-0000-000072000000}"/>
    <hyperlink ref="C331" r:id="rId116" display="https://www.ncbi.nlm.nih.gov/pubmed/27220020" xr:uid="{00000000-0004-0000-0000-000073000000}"/>
    <hyperlink ref="C332" r:id="rId117" display="https://www.ncbi.nlm.nih.gov/pubmed/27203151" xr:uid="{00000000-0004-0000-0000-000074000000}"/>
    <hyperlink ref="C333" r:id="rId118" display="https://www.ncbi.nlm.nih.gov/pubmed/27199648" xr:uid="{00000000-0004-0000-0000-000075000000}"/>
    <hyperlink ref="C334" r:id="rId119" display="https://www.ncbi.nlm.nih.gov/pubmed/27190489" xr:uid="{00000000-0004-0000-0000-000076000000}"/>
    <hyperlink ref="C335" r:id="rId120" display="https://www.ncbi.nlm.nih.gov/pubmed/27184306" xr:uid="{00000000-0004-0000-0000-000077000000}"/>
    <hyperlink ref="C336" r:id="rId121" display="https://www.ncbi.nlm.nih.gov/pubmed/27177759" xr:uid="{00000000-0004-0000-0000-000078000000}"/>
    <hyperlink ref="C337" r:id="rId122" display="https://www.ncbi.nlm.nih.gov/pubmed/27170650" xr:uid="{00000000-0004-0000-0000-000079000000}"/>
    <hyperlink ref="C338" r:id="rId123" display="https://www.ncbi.nlm.nih.gov/pubmed/27164565" xr:uid="{00000000-0004-0000-0000-00007A000000}"/>
    <hyperlink ref="C339" r:id="rId124" display="https://www.ncbi.nlm.nih.gov/pubmed/27148039" xr:uid="{00000000-0004-0000-0000-00007B000000}"/>
    <hyperlink ref="C340" r:id="rId125" display="https://www.ncbi.nlm.nih.gov/pubmed/27137019" xr:uid="{00000000-0004-0000-0000-00007C000000}"/>
    <hyperlink ref="C341" r:id="rId126" display="https://www.ncbi.nlm.nih.gov/pubmed/27134743" xr:uid="{00000000-0004-0000-0000-00007D000000}"/>
    <hyperlink ref="C342" r:id="rId127" display="https://www.ncbi.nlm.nih.gov/pubmed/27129565" xr:uid="{00000000-0004-0000-0000-00007E000000}"/>
    <hyperlink ref="C343" r:id="rId128" display="https://www.ncbi.nlm.nih.gov/pubmed/27089025" xr:uid="{00000000-0004-0000-0000-00007F000000}"/>
    <hyperlink ref="C344" r:id="rId129" display="https://www.ncbi.nlm.nih.gov/pubmed/27059022" xr:uid="{00000000-0004-0000-0000-000080000000}"/>
    <hyperlink ref="C345" r:id="rId130" display="https://www.ncbi.nlm.nih.gov/pubmed/27046605" xr:uid="{00000000-0004-0000-0000-000081000000}"/>
    <hyperlink ref="C346" r:id="rId131" display="https://www.ncbi.nlm.nih.gov/pubmed/27045910" xr:uid="{00000000-0004-0000-0000-000082000000}"/>
    <hyperlink ref="C347" r:id="rId132" display="https://www.ncbi.nlm.nih.gov/pubmed/27008668" xr:uid="{00000000-0004-0000-0000-000083000000}"/>
    <hyperlink ref="C348" r:id="rId133" display="https://www.ncbi.nlm.nih.gov/pubmed/26999151" xr:uid="{00000000-0004-0000-0000-000084000000}"/>
    <hyperlink ref="C349" r:id="rId134" display="https://www.ncbi.nlm.nih.gov/pubmed/26995603" xr:uid="{00000000-0004-0000-0000-000085000000}"/>
    <hyperlink ref="C350" r:id="rId135" display="https://www.ncbi.nlm.nih.gov/pubmed/26995597" xr:uid="{00000000-0004-0000-0000-000086000000}"/>
    <hyperlink ref="C351" r:id="rId136" display="https://www.ncbi.nlm.nih.gov/pubmed/26992164" xr:uid="{00000000-0004-0000-0000-000087000000}"/>
    <hyperlink ref="C352" r:id="rId137" display="https://www.ncbi.nlm.nih.gov/pubmed/26960031" xr:uid="{00000000-0004-0000-0000-000088000000}"/>
    <hyperlink ref="C353" r:id="rId138" display="https://www.ncbi.nlm.nih.gov/pubmed/26941686" xr:uid="{00000000-0004-0000-0000-000089000000}"/>
    <hyperlink ref="C354" r:id="rId139" display="https://www.ncbi.nlm.nih.gov/pubmed/26939896" xr:uid="{00000000-0004-0000-0000-00008A000000}"/>
    <hyperlink ref="C355" r:id="rId140" display="https://www.ncbi.nlm.nih.gov/pubmed/26925804" xr:uid="{00000000-0004-0000-0000-00008B000000}"/>
    <hyperlink ref="C356" r:id="rId141" display="https://www.ncbi.nlm.nih.gov/pubmed/26921886" xr:uid="{00000000-0004-0000-0000-00008C000000}"/>
    <hyperlink ref="C357" r:id="rId142" display="https://www.ncbi.nlm.nih.gov/pubmed/26905573" xr:uid="{00000000-0004-0000-0000-00008D000000}"/>
    <hyperlink ref="C358" r:id="rId143" display="https://www.ncbi.nlm.nih.gov/pubmed/26903091" xr:uid="{00000000-0004-0000-0000-00008E000000}"/>
    <hyperlink ref="C359" r:id="rId144" display="https://www.ncbi.nlm.nih.gov/pubmed/26890866" xr:uid="{00000000-0004-0000-0000-00008F000000}"/>
    <hyperlink ref="C360" r:id="rId145" display="https://www.ncbi.nlm.nih.gov/pubmed/26886423" xr:uid="{00000000-0004-0000-0000-000090000000}"/>
    <hyperlink ref="C361" r:id="rId146" display="https://www.ncbi.nlm.nih.gov/pubmed/26882325" xr:uid="{00000000-0004-0000-0000-000091000000}"/>
    <hyperlink ref="C362" r:id="rId147" display="https://www.ncbi.nlm.nih.gov/pubmed/26874531" xr:uid="{00000000-0004-0000-0000-000092000000}"/>
    <hyperlink ref="C363" r:id="rId148" display="https://www.ncbi.nlm.nih.gov/pubmed/26872810" xr:uid="{00000000-0004-0000-0000-000093000000}"/>
    <hyperlink ref="C364" r:id="rId149" display="https://www.ncbi.nlm.nih.gov/pubmed/26855540" xr:uid="{00000000-0004-0000-0000-000094000000}"/>
    <hyperlink ref="C365" r:id="rId150" display="https://www.ncbi.nlm.nih.gov/pubmed/26853420" xr:uid="{00000000-0004-0000-0000-000095000000}"/>
    <hyperlink ref="C366" r:id="rId151" display="https://www.ncbi.nlm.nih.gov/pubmed/26836568" xr:uid="{00000000-0004-0000-0000-000096000000}"/>
    <hyperlink ref="C367" r:id="rId152" display="https://www.ncbi.nlm.nih.gov/pubmed/26835963" xr:uid="{00000000-0004-0000-0000-000097000000}"/>
    <hyperlink ref="C368" r:id="rId153" display="https://www.ncbi.nlm.nih.gov/pubmed/26832545" xr:uid="{00000000-0004-0000-0000-000098000000}"/>
    <hyperlink ref="C369" r:id="rId154" display="https://www.ncbi.nlm.nih.gov/pubmed/26820551" xr:uid="{00000000-0004-0000-0000-000099000000}"/>
    <hyperlink ref="C370" r:id="rId155" display="https://www.ncbi.nlm.nih.gov/pubmed/26811080" xr:uid="{00000000-0004-0000-0000-00009A000000}"/>
    <hyperlink ref="C371" r:id="rId156" display="https://www.ncbi.nlm.nih.gov/pubmed/26809235" xr:uid="{00000000-0004-0000-0000-00009B000000}"/>
    <hyperlink ref="C372" r:id="rId157" display="https://www.ncbi.nlm.nih.gov/pubmed/26799874" xr:uid="{00000000-0004-0000-0000-00009C000000}"/>
    <hyperlink ref="C373" r:id="rId158" display="https://www.ncbi.nlm.nih.gov/pubmed/26780810" xr:uid="{00000000-0004-0000-0000-00009D000000}"/>
    <hyperlink ref="C374" r:id="rId159" display="https://www.ncbi.nlm.nih.gov/pubmed/26780802" xr:uid="{00000000-0004-0000-0000-00009E000000}"/>
    <hyperlink ref="C375" r:id="rId160" display="https://www.ncbi.nlm.nih.gov/pubmed/26780797" xr:uid="{00000000-0004-0000-0000-00009F000000}"/>
    <hyperlink ref="C376" r:id="rId161" display="https://www.ncbi.nlm.nih.gov/pubmed/26766698" xr:uid="{00000000-0004-0000-0000-0000A0000000}"/>
    <hyperlink ref="C377" r:id="rId162" display="https://www.ncbi.nlm.nih.gov/pubmed/26757365" xr:uid="{00000000-0004-0000-0000-0000A1000000}"/>
    <hyperlink ref="C378" r:id="rId163" display="https://www.ncbi.nlm.nih.gov/pubmed/26737395" xr:uid="{00000000-0004-0000-0000-0000A2000000}"/>
    <hyperlink ref="C379" r:id="rId164" display="https://www.ncbi.nlm.nih.gov/pubmed/26737252" xr:uid="{00000000-0004-0000-0000-0000A3000000}"/>
    <hyperlink ref="C380" r:id="rId165" display="https://www.ncbi.nlm.nih.gov/pubmed/26737223" xr:uid="{00000000-0004-0000-0000-0000A4000000}"/>
    <hyperlink ref="C381" r:id="rId166" display="https://www.ncbi.nlm.nih.gov/pubmed/26737106" xr:uid="{00000000-0004-0000-0000-0000A5000000}"/>
    <hyperlink ref="C382" r:id="rId167" display="https://www.ncbi.nlm.nih.gov/pubmed/26736471" xr:uid="{00000000-0004-0000-0000-0000A6000000}"/>
    <hyperlink ref="C383" r:id="rId168" display="https://www.ncbi.nlm.nih.gov/pubmed/26732958" xr:uid="{00000000-0004-0000-0000-0000A7000000}"/>
    <hyperlink ref="C384" r:id="rId169" display="https://www.ncbi.nlm.nih.gov/pubmed/26731768" xr:uid="{00000000-0004-0000-0000-0000A8000000}"/>
    <hyperlink ref="C385" r:id="rId170" display="https://www.ncbi.nlm.nih.gov/pubmed/26718626" xr:uid="{00000000-0004-0000-0000-0000A9000000}"/>
    <hyperlink ref="C386" r:id="rId171" display="https://www.ncbi.nlm.nih.gov/pubmed/26716566" xr:uid="{00000000-0004-0000-0000-0000AA000000}"/>
    <hyperlink ref="C387" r:id="rId172" display="https://www.ncbi.nlm.nih.gov/pubmed/26712755" xr:uid="{00000000-0004-0000-0000-0000AB000000}"/>
    <hyperlink ref="C388" r:id="rId173" display="https://www.ncbi.nlm.nih.gov/pubmed/26694388" xr:uid="{00000000-0004-0000-0000-0000AC000000}"/>
    <hyperlink ref="C389" r:id="rId174" display="https://www.ncbi.nlm.nih.gov/pubmed/26693166" xr:uid="{00000000-0004-0000-0000-0000AD000000}"/>
    <hyperlink ref="C390" r:id="rId175" display="https://www.ncbi.nlm.nih.gov/pubmed/26690439" xr:uid="{00000000-0004-0000-0000-0000AE000000}"/>
    <hyperlink ref="C391" r:id="rId176" display="https://www.ncbi.nlm.nih.gov/pubmed/26646315" xr:uid="{00000000-0004-0000-0000-0000AF000000}"/>
    <hyperlink ref="C392" r:id="rId177" display="https://www.ncbi.nlm.nih.gov/pubmed/26640772" xr:uid="{00000000-0004-0000-0000-0000B0000000}"/>
    <hyperlink ref="C393" r:id="rId178" display="https://www.ncbi.nlm.nih.gov/pubmed/26571516" xr:uid="{00000000-0004-0000-0000-0000B1000000}"/>
    <hyperlink ref="C394" r:id="rId179" display="https://www.ncbi.nlm.nih.gov/pubmed/26561461" xr:uid="{00000000-0004-0000-0000-0000B2000000}"/>
    <hyperlink ref="C395" r:id="rId180" display="https://www.ncbi.nlm.nih.gov/pubmed/26561283" xr:uid="{00000000-0004-0000-0000-0000B3000000}"/>
    <hyperlink ref="C396" r:id="rId181" display="https://www.ncbi.nlm.nih.gov/pubmed/26561086" xr:uid="{00000000-0004-0000-0000-0000B4000000}"/>
    <hyperlink ref="C397" r:id="rId182" display="https://www.ncbi.nlm.nih.gov/pubmed/26545227" xr:uid="{00000000-0004-0000-0000-0000B5000000}"/>
    <hyperlink ref="C398" r:id="rId183" display="https://www.ncbi.nlm.nih.gov/pubmed/26531203" xr:uid="{00000000-0004-0000-0000-0000B6000000}"/>
    <hyperlink ref="C399" r:id="rId184" display="https://www.ncbi.nlm.nih.gov/pubmed/26529459" xr:uid="{00000000-0004-0000-0000-0000B7000000}"/>
    <hyperlink ref="C400" r:id="rId185" display="https://www.ncbi.nlm.nih.gov/pubmed/26529458" xr:uid="{00000000-0004-0000-0000-0000B8000000}"/>
    <hyperlink ref="C401" r:id="rId186" display="https://www.ncbi.nlm.nih.gov/pubmed/26527139" xr:uid="{00000000-0004-0000-0000-0000B9000000}"/>
    <hyperlink ref="C402" r:id="rId187" display="https://www.ncbi.nlm.nih.gov/pubmed/26522642" xr:uid="{00000000-0004-0000-0000-0000BA000000}"/>
    <hyperlink ref="C403" r:id="rId188" display="https://www.ncbi.nlm.nih.gov/pubmed/26500589" xr:uid="{00000000-0004-0000-0000-0000BB000000}"/>
    <hyperlink ref="C404" r:id="rId189" display="https://www.ncbi.nlm.nih.gov/pubmed/26479643" xr:uid="{00000000-0004-0000-0000-0000BC000000}"/>
    <hyperlink ref="C405" r:id="rId190" display="https://www.ncbi.nlm.nih.gov/pubmed/26439828" xr:uid="{00000000-0004-0000-0000-0000BD000000}"/>
    <hyperlink ref="C406" r:id="rId191" display="https://www.ncbi.nlm.nih.gov/pubmed/26439827" xr:uid="{00000000-0004-0000-0000-0000BE000000}"/>
    <hyperlink ref="C407" r:id="rId192" display="https://www.ncbi.nlm.nih.gov/pubmed/26416363" xr:uid="{00000000-0004-0000-0000-0000BF000000}"/>
    <hyperlink ref="C408" r:id="rId193" display="https://www.ncbi.nlm.nih.gov/pubmed/26416361" xr:uid="{00000000-0004-0000-0000-0000C0000000}"/>
    <hyperlink ref="C409" r:id="rId194" display="https://www.ncbi.nlm.nih.gov/pubmed/26416359" xr:uid="{00000000-0004-0000-0000-0000C1000000}"/>
    <hyperlink ref="C410" r:id="rId195" display="https://www.ncbi.nlm.nih.gov/pubmed/26410840" xr:uid="{00000000-0004-0000-0000-0000C2000000}"/>
    <hyperlink ref="C411" r:id="rId196" display="https://www.ncbi.nlm.nih.gov/pubmed/26410838" xr:uid="{00000000-0004-0000-0000-0000C3000000}"/>
    <hyperlink ref="C412" r:id="rId197" display="https://www.ncbi.nlm.nih.gov/pubmed/26406993" xr:uid="{00000000-0004-0000-0000-0000C4000000}"/>
    <hyperlink ref="C413" r:id="rId198" display="https://www.ncbi.nlm.nih.gov/pubmed/26394430" xr:uid="{00000000-0004-0000-0000-0000C5000000}"/>
    <hyperlink ref="C414" r:id="rId199" display="https://www.ncbi.nlm.nih.gov/pubmed/26357449" xr:uid="{00000000-0004-0000-0000-0000C6000000}"/>
    <hyperlink ref="C415" r:id="rId200" display="https://www.ncbi.nlm.nih.gov/pubmed/26357210" xr:uid="{00000000-0004-0000-0000-0000C7000000}"/>
    <hyperlink ref="C416" r:id="rId201" display="https://www.ncbi.nlm.nih.gov/pubmed/26357208" xr:uid="{00000000-0004-0000-0000-0000C8000000}"/>
    <hyperlink ref="C417" r:id="rId202" display="https://www.ncbi.nlm.nih.gov/pubmed/26357207" xr:uid="{00000000-0004-0000-0000-0000C9000000}"/>
    <hyperlink ref="C418" r:id="rId203" display="https://www.ncbi.nlm.nih.gov/pubmed/26357206" xr:uid="{00000000-0004-0000-0000-0000CA000000}"/>
    <hyperlink ref="C419" r:id="rId204" display="https://www.ncbi.nlm.nih.gov/pubmed/26357099" xr:uid="{00000000-0004-0000-0000-0000CB000000}"/>
    <hyperlink ref="C420" r:id="rId205" display="https://www.ncbi.nlm.nih.gov/pubmed/26357098" xr:uid="{00000000-0004-0000-0000-0000CC000000}"/>
    <hyperlink ref="C421" r:id="rId206" display="https://www.ncbi.nlm.nih.gov/pubmed/26342783" xr:uid="{00000000-0004-0000-0000-0000CD000000}"/>
    <hyperlink ref="C422" r:id="rId207" display="https://www.ncbi.nlm.nih.gov/pubmed/26340777" xr:uid="{00000000-0004-0000-0000-0000CE000000}"/>
    <hyperlink ref="C423" r:id="rId208" display="https://www.ncbi.nlm.nih.gov/pubmed/26340776" xr:uid="{00000000-0004-0000-0000-0000CF000000}"/>
    <hyperlink ref="C424" r:id="rId209" display="https://www.ncbi.nlm.nih.gov/pubmed/26340775" xr:uid="{00000000-0004-0000-0000-0000D0000000}"/>
    <hyperlink ref="C425" r:id="rId210" display="https://www.ncbi.nlm.nih.gov/pubmed/26340774" xr:uid="{00000000-0004-0000-0000-0000D1000000}"/>
    <hyperlink ref="C426" r:id="rId211" display="https://www.ncbi.nlm.nih.gov/pubmed/26336129" xr:uid="{00000000-0004-0000-0000-0000D2000000}"/>
    <hyperlink ref="C427" r:id="rId212" display="https://www.ncbi.nlm.nih.gov/pubmed/26319273" xr:uid="{00000000-0004-0000-0000-0000D3000000}"/>
    <hyperlink ref="C428" r:id="rId213" display="https://www.ncbi.nlm.nih.gov/pubmed/26316112" xr:uid="{00000000-0004-0000-0000-0000D4000000}"/>
    <hyperlink ref="C429" r:id="rId214" display="https://www.ncbi.nlm.nih.gov/pubmed/26294523" xr:uid="{00000000-0004-0000-0000-0000D5000000}"/>
    <hyperlink ref="C430" r:id="rId215" display="https://www.ncbi.nlm.nih.gov/pubmed/26288021" xr:uid="{00000000-0004-0000-0000-0000D6000000}"/>
    <hyperlink ref="C431" r:id="rId216" display="https://www.ncbi.nlm.nih.gov/pubmed/26262198" xr:uid="{00000000-0004-0000-0000-0000D7000000}"/>
    <hyperlink ref="C432" r:id="rId217" display="https://www.ncbi.nlm.nih.gov/pubmed/26224070" xr:uid="{00000000-0004-0000-0000-0000D8000000}"/>
    <hyperlink ref="C433" r:id="rId218" display="https://www.ncbi.nlm.nih.gov/pubmed/26216064" xr:uid="{00000000-0004-0000-0000-0000D9000000}"/>
    <hyperlink ref="C434" r:id="rId219" display="https://www.ncbi.nlm.nih.gov/pubmed/26206714" xr:uid="{00000000-0004-0000-0000-0000DA000000}"/>
    <hyperlink ref="C435" r:id="rId220" display="https://www.ncbi.nlm.nih.gov/pubmed/26191026" xr:uid="{00000000-0004-0000-0000-0000DB000000}"/>
    <hyperlink ref="C436" r:id="rId221" display="https://www.ncbi.nlm.nih.gov/pubmed/26184191" xr:uid="{00000000-0004-0000-0000-0000DC000000}"/>
    <hyperlink ref="C437" r:id="rId222" display="https://www.ncbi.nlm.nih.gov/pubmed/26151933" xr:uid="{00000000-0004-0000-0000-0000DD000000}"/>
    <hyperlink ref="C438" r:id="rId223" display="https://www.ncbi.nlm.nih.gov/pubmed/26151215" xr:uid="{00000000-0004-0000-0000-0000DE000000}"/>
    <hyperlink ref="C439" r:id="rId224" display="https://www.ncbi.nlm.nih.gov/pubmed/26151202" xr:uid="{00000000-0004-0000-0000-0000DF000000}"/>
    <hyperlink ref="C440" r:id="rId225" display="https://www.ncbi.nlm.nih.gov/pubmed/26139308" xr:uid="{00000000-0004-0000-0000-0000E0000000}"/>
    <hyperlink ref="C441" r:id="rId226" display="https://www.ncbi.nlm.nih.gov/pubmed/26080384" xr:uid="{00000000-0004-0000-0000-0000E1000000}"/>
    <hyperlink ref="C442" r:id="rId227" display="https://www.ncbi.nlm.nih.gov/pubmed/26076144" xr:uid="{00000000-0004-0000-0000-0000E2000000}"/>
    <hyperlink ref="C443" r:id="rId228" display="https://www.ncbi.nlm.nih.gov/pubmed/28293571" xr:uid="{00000000-0004-0000-0000-0000E3000000}"/>
    <hyperlink ref="C444" r:id="rId229" display="https://www.ncbi.nlm.nih.gov/pubmed/25999842" xr:uid="{00000000-0004-0000-0000-0000E4000000}"/>
    <hyperlink ref="C445" r:id="rId230" display="https://www.ncbi.nlm.nih.gov/pubmed/25991196" xr:uid="{00000000-0004-0000-0000-0000E5000000}"/>
    <hyperlink ref="C446" r:id="rId231" display="https://www.ncbi.nlm.nih.gov/pubmed/25951494" xr:uid="{00000000-0004-0000-0000-0000E6000000}"/>
    <hyperlink ref="C447" r:id="rId232" display="https://www.ncbi.nlm.nih.gov/pubmed/25891963" xr:uid="{00000000-0004-0000-0000-0000E7000000}"/>
    <hyperlink ref="C448" r:id="rId233" display="https://www.ncbi.nlm.nih.gov/pubmed/25875439" xr:uid="{00000000-0004-0000-0000-0000E8000000}"/>
    <hyperlink ref="C449" r:id="rId234" display="https://www.ncbi.nlm.nih.gov/pubmed/25840539" xr:uid="{00000000-0004-0000-0000-0000E9000000}"/>
    <hyperlink ref="C450" r:id="rId235" display="https://www.ncbi.nlm.nih.gov/pubmed/25814098" xr:uid="{00000000-0004-0000-0000-0000EA000000}"/>
    <hyperlink ref="C451" r:id="rId236" display="https://www.ncbi.nlm.nih.gov/pubmed/25804431" xr:uid="{00000000-0004-0000-0000-0000EB000000}"/>
    <hyperlink ref="C452" r:id="rId237" display="https://www.ncbi.nlm.nih.gov/pubmed/25772607" xr:uid="{00000000-0004-0000-0000-0000EC000000}"/>
    <hyperlink ref="C453" r:id="rId238" display="https://www.ncbi.nlm.nih.gov/pubmed/25766302" xr:uid="{00000000-0004-0000-0000-0000ED000000}"/>
    <hyperlink ref="C454" r:id="rId239" display="https://www.ncbi.nlm.nih.gov/pubmed/25740639" xr:uid="{00000000-0004-0000-0000-0000EE000000}"/>
    <hyperlink ref="C455" r:id="rId240" display="https://www.ncbi.nlm.nih.gov/pubmed/25720239" xr:uid="{00000000-0004-0000-0000-0000EF000000}"/>
    <hyperlink ref="C456" r:id="rId241" display="https://www.ncbi.nlm.nih.gov/pubmed/25712917" xr:uid="{00000000-0004-0000-0000-0000F0000000}"/>
    <hyperlink ref="C457" r:id="rId242" display="https://www.ncbi.nlm.nih.gov/pubmed/25712916" xr:uid="{00000000-0004-0000-0000-0000F1000000}"/>
    <hyperlink ref="C458" r:id="rId243" display="https://www.ncbi.nlm.nih.gov/pubmed/25710107" xr:uid="{00000000-0004-0000-0000-0000F2000000}"/>
    <hyperlink ref="C459" r:id="rId244" display="https://www.ncbi.nlm.nih.gov/pubmed/25676988" xr:uid="{00000000-0004-0000-0000-0000F3000000}"/>
    <hyperlink ref="C460" r:id="rId245" display="https://www.ncbi.nlm.nih.gov/pubmed/25654242" xr:uid="{00000000-0004-0000-0000-0000F4000000}"/>
    <hyperlink ref="C461" r:id="rId246" display="https://www.ncbi.nlm.nih.gov/pubmed/25617257" xr:uid="{00000000-0004-0000-0000-0000F5000000}"/>
    <hyperlink ref="C462" r:id="rId247" display="https://www.ncbi.nlm.nih.gov/pubmed/25598089" xr:uid="{00000000-0004-0000-0000-0000F6000000}"/>
    <hyperlink ref="C463" r:id="rId248" display="https://www.ncbi.nlm.nih.gov/pubmed/25582962" xr:uid="{00000000-0004-0000-0000-0000F7000000}"/>
    <hyperlink ref="C464" r:id="rId249" display="https://www.ncbi.nlm.nih.gov/pubmed/25572970" xr:uid="{00000000-0004-0000-0000-0000F8000000}"/>
    <hyperlink ref="C465" r:id="rId250" display="https://www.ncbi.nlm.nih.gov/pubmed/25571276" xr:uid="{00000000-0004-0000-0000-0000F9000000}"/>
    <hyperlink ref="C466" r:id="rId251" display="https://www.ncbi.nlm.nih.gov/pubmed/25570007" xr:uid="{00000000-0004-0000-0000-0000FA000000}"/>
    <hyperlink ref="C467" r:id="rId252" display="https://www.ncbi.nlm.nih.gov/pubmed/25570003" xr:uid="{00000000-0004-0000-0000-0000FB000000}"/>
    <hyperlink ref="C468" r:id="rId253" display="https://www.ncbi.nlm.nih.gov/pubmed/25548733" xr:uid="{00000000-0004-0000-0000-0000FC000000}"/>
    <hyperlink ref="C469" r:id="rId254" display="https://www.ncbi.nlm.nih.gov/pubmed/25546858" xr:uid="{00000000-0004-0000-0000-0000FD000000}"/>
    <hyperlink ref="C470" r:id="rId255" display="https://www.ncbi.nlm.nih.gov/pubmed/25546854" xr:uid="{00000000-0004-0000-0000-0000FE000000}"/>
    <hyperlink ref="C471" r:id="rId256" display="https://www.ncbi.nlm.nih.gov/pubmed/25520843" xr:uid="{00000000-0004-0000-0000-0000FF000000}"/>
    <hyperlink ref="C472" r:id="rId257" display="https://www.ncbi.nlm.nih.gov/pubmed/25511166" xr:uid="{00000000-0004-0000-0000-000000010000}"/>
    <hyperlink ref="C473" r:id="rId258" display="https://www.ncbi.nlm.nih.gov/pubmed/25485399" xr:uid="{00000000-0004-0000-0000-000001010000}"/>
    <hyperlink ref="C474" r:id="rId259" display="https://www.ncbi.nlm.nih.gov/pubmed/25462499" xr:uid="{00000000-0004-0000-0000-000002010000}"/>
    <hyperlink ref="C475" r:id="rId260" display="https://www.ncbi.nlm.nih.gov/pubmed/25460214" xr:uid="{00000000-0004-0000-0000-000003010000}"/>
    <hyperlink ref="C476" r:id="rId261" display="https://www.ncbi.nlm.nih.gov/pubmed/25441867" xr:uid="{00000000-0004-0000-0000-000004010000}"/>
    <hyperlink ref="C477" r:id="rId262" display="https://www.ncbi.nlm.nih.gov/pubmed/25438146" xr:uid="{00000000-0004-0000-0000-000005010000}"/>
    <hyperlink ref="C478" r:id="rId263" display="https://www.ncbi.nlm.nih.gov/pubmed/25392120" xr:uid="{00000000-0004-0000-0000-000006010000}"/>
    <hyperlink ref="C479" r:id="rId264" display="https://www.ncbi.nlm.nih.gov/pubmed/25388234" xr:uid="{00000000-0004-0000-0000-000007010000}"/>
    <hyperlink ref="C480" r:id="rId265" display="https://www.ncbi.nlm.nih.gov/pubmed/25367103" xr:uid="{00000000-0004-0000-0000-000008010000}"/>
    <hyperlink ref="C481" r:id="rId266" display="https://www.ncbi.nlm.nih.gov/pubmed/25333152" xr:uid="{00000000-0004-0000-0000-000009010000}"/>
    <hyperlink ref="C482" r:id="rId267" display="https://www.ncbi.nlm.nih.gov/pubmed/25333147" xr:uid="{00000000-0004-0000-0000-00000A010000}"/>
    <hyperlink ref="C483" r:id="rId268" display="https://www.ncbi.nlm.nih.gov/pubmed/25333146" xr:uid="{00000000-0004-0000-0000-00000B010000}"/>
    <hyperlink ref="C484" r:id="rId269" display="https://www.ncbi.nlm.nih.gov/pubmed/25333145" xr:uid="{00000000-0004-0000-0000-00000C010000}"/>
    <hyperlink ref="C485" r:id="rId270" display="https://www.ncbi.nlm.nih.gov/pubmed/25330434" xr:uid="{00000000-0004-0000-0000-00000D010000}"/>
    <hyperlink ref="C486" r:id="rId271" display="https://www.ncbi.nlm.nih.gov/pubmed/25321114" xr:uid="{00000000-0004-0000-0000-00000E010000}"/>
    <hyperlink ref="C487" r:id="rId272" display="https://www.ncbi.nlm.nih.gov/pubmed/25296403" xr:uid="{00000000-0004-0000-0000-00000F010000}"/>
    <hyperlink ref="C488" r:id="rId273" display="https://www.ncbi.nlm.nih.gov/pubmed/25285906" xr:uid="{00000000-0004-0000-0000-000010010000}"/>
    <hyperlink ref="C489" r:id="rId274" display="https://www.ncbi.nlm.nih.gov/pubmed/25268932" xr:uid="{00000000-0004-0000-0000-000011010000}"/>
    <hyperlink ref="C490" r:id="rId275" display="https://www.ncbi.nlm.nih.gov/pubmed/25268480" xr:uid="{00000000-0004-0000-0000-000012010000}"/>
    <hyperlink ref="C491" r:id="rId276" display="https://www.ncbi.nlm.nih.gov/pubmed/25263644" xr:uid="{00000000-0004-0000-0000-000013010000}"/>
    <hyperlink ref="C492" r:id="rId277" display="https://www.ncbi.nlm.nih.gov/pubmed/25242858" xr:uid="{00000000-0004-0000-0000-000014010000}"/>
    <hyperlink ref="C493" r:id="rId278" display="https://www.ncbi.nlm.nih.gov/pubmed/25160278" xr:uid="{00000000-0004-0000-0000-000015010000}"/>
    <hyperlink ref="C494" r:id="rId279" display="https://www.ncbi.nlm.nih.gov/pubmed/25077051" xr:uid="{00000000-0004-0000-0000-000016010000}"/>
    <hyperlink ref="C495" r:id="rId280" display="https://www.ncbi.nlm.nih.gov/pubmed/25071992" xr:uid="{00000000-0004-0000-0000-000017010000}"/>
    <hyperlink ref="C496" r:id="rId281" display="https://www.ncbi.nlm.nih.gov/pubmed/25014983" xr:uid="{00000000-0004-0000-0000-000018010000}"/>
    <hyperlink ref="C497" r:id="rId282" display="https://www.ncbi.nlm.nih.gov/pubmed/24999334" xr:uid="{00000000-0004-0000-0000-000019010000}"/>
    <hyperlink ref="C498" r:id="rId283" display="https://www.ncbi.nlm.nih.gov/pubmed/24998759" xr:uid="{00000000-0004-0000-0000-00001A010000}"/>
    <hyperlink ref="C499" r:id="rId284" display="https://www.ncbi.nlm.nih.gov/pubmed/24980159" xr:uid="{00000000-0004-0000-0000-00001B010000}"/>
    <hyperlink ref="C500" r:id="rId285" display="https://www.ncbi.nlm.nih.gov/pubmed/24979189" xr:uid="{00000000-0004-0000-0000-00001C010000}"/>
    <hyperlink ref="C501" r:id="rId286" display="https://www.ncbi.nlm.nih.gov/pubmed/24978871" xr:uid="{00000000-0004-0000-0000-00001D010000}"/>
    <hyperlink ref="C502" r:id="rId287" display="https://www.ncbi.nlm.nih.gov/pubmed/24956363" xr:uid="{00000000-0004-0000-0000-00001E010000}"/>
    <hyperlink ref="C503" r:id="rId288" display="https://www.ncbi.nlm.nih.gov/pubmed/24950128" xr:uid="{00000000-0004-0000-0000-00001F010000}"/>
    <hyperlink ref="C504" r:id="rId289" display="https://www.ncbi.nlm.nih.gov/pubmed/24921542" xr:uid="{00000000-0004-0000-0000-000020010000}"/>
    <hyperlink ref="C505" r:id="rId290" display="https://www.ncbi.nlm.nih.gov/pubmed/24902780" xr:uid="{00000000-0004-0000-0000-000021010000}"/>
    <hyperlink ref="C506" r:id="rId291" display="https://www.ncbi.nlm.nih.gov/pubmed/24898629" xr:uid="{00000000-0004-0000-0000-000022010000}"/>
    <hyperlink ref="C507" r:id="rId292" display="https://www.ncbi.nlm.nih.gov/pubmed/24898193" xr:uid="{00000000-0004-0000-0000-000023010000}"/>
    <hyperlink ref="C508" r:id="rId293" display="https://www.ncbi.nlm.nih.gov/pubmed/24891493" xr:uid="{00000000-0004-0000-0000-000024010000}"/>
    <hyperlink ref="C509" r:id="rId294" display="https://www.ncbi.nlm.nih.gov/pubmed/26357303" xr:uid="{00000000-0004-0000-0000-000025010000}"/>
    <hyperlink ref="C510" r:id="rId295" display="https://www.ncbi.nlm.nih.gov/pubmed/24875655" xr:uid="{00000000-0004-0000-0000-000026010000}"/>
    <hyperlink ref="C511" r:id="rId296" display="https://www.ncbi.nlm.nih.gov/pubmed/24851967" xr:uid="{00000000-0004-0000-0000-000027010000}"/>
    <hyperlink ref="C512" r:id="rId297" display="https://www.ncbi.nlm.nih.gov/pubmed/24835126" xr:uid="{00000000-0004-0000-0000-000028010000}"/>
    <hyperlink ref="C513" r:id="rId298" display="https://www.ncbi.nlm.nih.gov/pubmed/24812598" xr:uid="{00000000-0004-0000-0000-000029010000}"/>
    <hyperlink ref="C514" r:id="rId299" display="https://www.ncbi.nlm.nih.gov/pubmed/24808171" xr:uid="{00000000-0004-0000-0000-00002A010000}"/>
    <hyperlink ref="C515" r:id="rId300" display="https://www.ncbi.nlm.nih.gov/pubmed/24807993" xr:uid="{00000000-0004-0000-0000-00002B010000}"/>
    <hyperlink ref="C516" r:id="rId301" display="https://www.ncbi.nlm.nih.gov/pubmed/24800454" xr:uid="{00000000-0004-0000-0000-00002C010000}"/>
    <hyperlink ref="C517" r:id="rId302" display="https://www.ncbi.nlm.nih.gov/pubmed/24787787" xr:uid="{00000000-0004-0000-0000-00002D010000}"/>
    <hyperlink ref="C518" r:id="rId303" display="https://www.ncbi.nlm.nih.gov/pubmed/24782724" xr:uid="{00000000-0004-0000-0000-00002E010000}"/>
    <hyperlink ref="C519" r:id="rId304" display="https://www.ncbi.nlm.nih.gov/pubmed/24771315" xr:uid="{00000000-0004-0000-0000-00002F010000}"/>
    <hyperlink ref="C520" r:id="rId305" display="https://www.ncbi.nlm.nih.gov/pubmed/24760914" xr:uid="{00000000-0004-0000-0000-000030010000}"/>
    <hyperlink ref="C521" r:id="rId306" display="https://www.ncbi.nlm.nih.gov/pubmed/24743802" xr:uid="{00000000-0004-0000-0000-000031010000}"/>
    <hyperlink ref="C522" r:id="rId307" display="https://www.ncbi.nlm.nih.gov/pubmed/24732559" xr:uid="{00000000-0004-0000-0000-000032010000}"/>
    <hyperlink ref="C523" r:id="rId308" display="https://www.ncbi.nlm.nih.gov/pubmed/24732545" xr:uid="{00000000-0004-0000-0000-000033010000}"/>
    <hyperlink ref="C524" r:id="rId309" display="https://www.ncbi.nlm.nih.gov/pubmed/24732507" xr:uid="{00000000-0004-0000-0000-000034010000}"/>
    <hyperlink ref="C525" r:id="rId310" display="https://www.ncbi.nlm.nih.gov/pubmed/24732504" xr:uid="{00000000-0004-0000-0000-000035010000}"/>
    <hyperlink ref="C526" r:id="rId311" display="https://www.ncbi.nlm.nih.gov/pubmed/24667523" xr:uid="{00000000-0004-0000-0000-000036010000}"/>
    <hyperlink ref="C527" r:id="rId312" display="https://www.ncbi.nlm.nih.gov/pubmed/24664269" xr:uid="{00000000-0004-0000-0000-000037010000}"/>
    <hyperlink ref="C528" r:id="rId313" display="https://www.ncbi.nlm.nih.gov/pubmed/24658253" xr:uid="{00000000-0004-0000-0000-000038010000}"/>
    <hyperlink ref="C529" r:id="rId314" display="https://www.ncbi.nlm.nih.gov/pubmed/24650983" xr:uid="{00000000-0004-0000-0000-000039010000}"/>
    <hyperlink ref="C530" r:id="rId315" display="https://www.ncbi.nlm.nih.gov/pubmed/24650981" xr:uid="{00000000-0004-0000-0000-00003A010000}"/>
    <hyperlink ref="C531" r:id="rId316" display="https://www.ncbi.nlm.nih.gov/pubmed/24624073" xr:uid="{00000000-0004-0000-0000-00003B010000}"/>
    <hyperlink ref="C532" r:id="rId317" display="https://www.ncbi.nlm.nih.gov/pubmed/24616655" xr:uid="{00000000-0004-0000-0000-00003C010000}"/>
    <hyperlink ref="C533" r:id="rId318" display="https://www.ncbi.nlm.nih.gov/pubmed/24612471" xr:uid="{00000000-0004-0000-0000-00003D010000}"/>
    <hyperlink ref="C534" r:id="rId319" display="https://www.ncbi.nlm.nih.gov/pubmed/24609700" xr:uid="{00000000-0004-0000-0000-00003E010000}"/>
    <hyperlink ref="C535" r:id="rId320" display="https://www.ncbi.nlm.nih.gov/pubmed/24579305" xr:uid="{00000000-0004-0000-0000-00003F010000}"/>
    <hyperlink ref="C536" r:id="rId321" display="https://www.ncbi.nlm.nih.gov/pubmed/24533591" xr:uid="{00000000-0004-0000-0000-000040010000}"/>
    <hyperlink ref="C537" r:id="rId322" display="https://www.ncbi.nlm.nih.gov/pubmed/24533251" xr:uid="{00000000-0004-0000-0000-000041010000}"/>
    <hyperlink ref="C538" r:id="rId323" display="https://www.ncbi.nlm.nih.gov/pubmed/24523967" xr:uid="{00000000-0004-0000-0000-000042010000}"/>
    <hyperlink ref="C539" r:id="rId324" display="https://www.ncbi.nlm.nih.gov/pubmed/24511219" xr:uid="{00000000-0004-0000-0000-000043010000}"/>
    <hyperlink ref="C540" r:id="rId325" display="https://www.ncbi.nlm.nih.gov/pubmed/24509457" xr:uid="{00000000-0004-0000-0000-000044010000}"/>
    <hyperlink ref="C541" r:id="rId326" display="https://www.ncbi.nlm.nih.gov/pubmed/24488352" xr:uid="{00000000-0004-0000-0000-000045010000}"/>
    <hyperlink ref="C542" r:id="rId327" display="https://www.ncbi.nlm.nih.gov/pubmed/24474374" xr:uid="{00000000-0004-0000-0000-000046010000}"/>
    <hyperlink ref="C543" r:id="rId328" display="https://www.ncbi.nlm.nih.gov/pubmed/24470223" xr:uid="{00000000-0004-0000-0000-000047010000}"/>
    <hyperlink ref="C544" r:id="rId329" display="https://www.ncbi.nlm.nih.gov/pubmed/24464832" xr:uid="{00000000-0004-0000-0000-000048010000}"/>
    <hyperlink ref="C545" r:id="rId330" display="https://www.ncbi.nlm.nih.gov/pubmed/24461259" xr:uid="{00000000-0004-0000-0000-000049010000}"/>
    <hyperlink ref="C546" r:id="rId331" display="https://www.ncbi.nlm.nih.gov/pubmed/24438993" xr:uid="{00000000-0004-0000-0000-00004A010000}"/>
    <hyperlink ref="C547" r:id="rId332" display="https://www.ncbi.nlm.nih.gov/pubmed/24436832" xr:uid="{00000000-0004-0000-0000-00004B010000}"/>
    <hyperlink ref="C548" r:id="rId333" display="https://www.ncbi.nlm.nih.gov/pubmed/24434221" xr:uid="{00000000-0004-0000-0000-00004C010000}"/>
    <hyperlink ref="C549" r:id="rId334" display="https://www.ncbi.nlm.nih.gov/pubmed/24403436" xr:uid="{00000000-0004-0000-0000-00004D010000}"/>
    <hyperlink ref="C550" r:id="rId335" display="https://www.ncbi.nlm.nih.gov/pubmed/24400301" xr:uid="{00000000-0004-0000-0000-00004E010000}"/>
    <hyperlink ref="C551" r:id="rId336" display="https://www.ncbi.nlm.nih.gov/pubmed/24365839" xr:uid="{00000000-0004-0000-0000-00004F010000}"/>
    <hyperlink ref="C552" r:id="rId337" display="https://www.ncbi.nlm.nih.gov/pubmed/24343135" xr:uid="{00000000-0004-0000-0000-000050010000}"/>
    <hyperlink ref="C553" r:id="rId338" display="https://www.ncbi.nlm.nih.gov/pubmed/24338625" xr:uid="{00000000-0004-0000-0000-000051010000}"/>
    <hyperlink ref="C554" r:id="rId339" display="https://www.ncbi.nlm.nih.gov/pubmed/24320522" xr:uid="{00000000-0004-0000-0000-000052010000}"/>
    <hyperlink ref="C555" r:id="rId340" display="https://www.ncbi.nlm.nih.gov/pubmed/24282810" xr:uid="{00000000-0004-0000-0000-000053010000}"/>
    <hyperlink ref="C556" r:id="rId341" display="https://www.ncbi.nlm.nih.gov/pubmed/24267404" xr:uid="{00000000-0004-0000-0000-000054010000}"/>
    <hyperlink ref="C557" r:id="rId342" display="https://www.ncbi.nlm.nih.gov/pubmed/24259856" xr:uid="{00000000-0004-0000-0000-000055010000}"/>
    <hyperlink ref="C558" r:id="rId343" display="https://www.ncbi.nlm.nih.gov/pubmed/24201331" xr:uid="{00000000-0004-0000-0000-000056010000}"/>
    <hyperlink ref="C559" r:id="rId344" display="https://www.ncbi.nlm.nih.gov/pubmed/24187270" xr:uid="{00000000-0004-0000-0000-000057010000}"/>
    <hyperlink ref="C560" r:id="rId345" display="https://www.ncbi.nlm.nih.gov/pubmed/24178862" xr:uid="{00000000-0004-0000-0000-000058010000}"/>
    <hyperlink ref="C561" r:id="rId346" display="https://www.ncbi.nlm.nih.gov/pubmed/24149104" xr:uid="{00000000-0004-0000-0000-000059010000}"/>
    <hyperlink ref="C562" r:id="rId347" display="https://www.ncbi.nlm.nih.gov/pubmed/24144182" xr:uid="{00000000-0004-0000-0000-00005A010000}"/>
    <hyperlink ref="C563" r:id="rId348" display="https://www.ncbi.nlm.nih.gov/pubmed/24111446" xr:uid="{00000000-0004-0000-0000-00005B010000}"/>
    <hyperlink ref="C564" r:id="rId349" display="https://www.ncbi.nlm.nih.gov/pubmed/24101293" xr:uid="{00000000-0004-0000-0000-00005C010000}"/>
    <hyperlink ref="C565" r:id="rId350" display="https://www.ncbi.nlm.nih.gov/pubmed/24093506" xr:uid="{00000000-0004-0000-0000-00005D010000}"/>
    <hyperlink ref="C566" r:id="rId351" display="https://www.ncbi.nlm.nih.gov/pubmed/24084121" xr:uid="{00000000-0004-0000-0000-00005E010000}"/>
    <hyperlink ref="C567" r:id="rId352" display="https://www.ncbi.nlm.nih.gov/pubmed/24045105" xr:uid="{00000000-0004-0000-0000-00005F010000}"/>
    <hyperlink ref="C568" r:id="rId353" display="https://www.ncbi.nlm.nih.gov/pubmed/24005797" xr:uid="{00000000-0004-0000-0000-000060010000}"/>
    <hyperlink ref="C569" r:id="rId354" display="https://www.ncbi.nlm.nih.gov/pubmed/23993906" xr:uid="{00000000-0004-0000-0000-000061010000}"/>
    <hyperlink ref="C570" r:id="rId355" display="https://www.ncbi.nlm.nih.gov/pubmed/23955795" xr:uid="{00000000-0004-0000-0000-000062010000}"/>
    <hyperlink ref="C571" r:id="rId356" display="https://www.ncbi.nlm.nih.gov/pubmed/23952323" xr:uid="{00000000-0004-0000-0000-000063010000}"/>
    <hyperlink ref="C572" r:id="rId357" display="https://www.ncbi.nlm.nih.gov/pubmed/23943389" xr:uid="{00000000-0004-0000-0000-000064010000}"/>
    <hyperlink ref="C573" r:id="rId358" display="https://www.ncbi.nlm.nih.gov/pubmed/23932623" xr:uid="{00000000-0004-0000-0000-000065010000}"/>
    <hyperlink ref="C574" r:id="rId359" display="https://www.ncbi.nlm.nih.gov/pubmed/23888316" xr:uid="{00000000-0004-0000-0000-000066010000}"/>
    <hyperlink ref="C575" r:id="rId360" display="https://www.ncbi.nlm.nih.gov/pubmed/23880030" xr:uid="{00000000-0004-0000-0000-000067010000}"/>
    <hyperlink ref="C576" r:id="rId361" display="https://www.ncbi.nlm.nih.gov/pubmed/23879701" xr:uid="{00000000-0004-0000-0000-000068010000}"/>
    <hyperlink ref="C577" r:id="rId362" display="https://www.ncbi.nlm.nih.gov/pubmed/23829037" xr:uid="{00000000-0004-0000-0000-000069010000}"/>
    <hyperlink ref="C578" r:id="rId363" display="https://www.ncbi.nlm.nih.gov/pubmed/23757545" xr:uid="{00000000-0004-0000-0000-00006A010000}"/>
    <hyperlink ref="C579" r:id="rId364" display="https://www.ncbi.nlm.nih.gov/pubmed/23757298" xr:uid="{00000000-0004-0000-0000-00006B010000}"/>
    <hyperlink ref="C580" r:id="rId365" display="https://www.ncbi.nlm.nih.gov/pubmed/23744270" xr:uid="{00000000-0004-0000-0000-00006C010000}"/>
    <hyperlink ref="C581" r:id="rId366" display="https://www.ncbi.nlm.nih.gov/pubmed/23739373" xr:uid="{00000000-0004-0000-0000-00006D010000}"/>
    <hyperlink ref="C582" r:id="rId367" display="https://www.ncbi.nlm.nih.gov/pubmed/23736427" xr:uid="{00000000-0004-0000-0000-00006E010000}"/>
    <hyperlink ref="C583" r:id="rId368" display="https://www.ncbi.nlm.nih.gov/pubmed/23713001" xr:uid="{00000000-0004-0000-0000-00006F010000}"/>
    <hyperlink ref="C584" r:id="rId369" display="https://www.ncbi.nlm.nih.gov/pubmed/23712957" xr:uid="{00000000-0004-0000-0000-000070010000}"/>
    <hyperlink ref="C585" r:id="rId370" display="https://www.ncbi.nlm.nih.gov/pubmed/23703710" xr:uid="{00000000-0004-0000-0000-000071010000}"/>
    <hyperlink ref="C586" r:id="rId371" display="https://www.ncbi.nlm.nih.gov/pubmed/23700184" xr:uid="{00000000-0004-0000-0000-000072010000}"/>
    <hyperlink ref="C587" r:id="rId372" display="https://www.ncbi.nlm.nih.gov/pubmed/23684617" xr:uid="{00000000-0004-0000-0000-000073010000}"/>
    <hyperlink ref="C588" r:id="rId373" display="https://www.ncbi.nlm.nih.gov/pubmed/23682370" xr:uid="{00000000-0004-0000-0000-000074010000}"/>
    <hyperlink ref="C589" r:id="rId374" display="https://www.ncbi.nlm.nih.gov/pubmed/23674416" xr:uid="{00000000-0004-0000-0000-000075010000}"/>
    <hyperlink ref="C590" r:id="rId375" display="https://www.ncbi.nlm.nih.gov/pubmed/23649730" xr:uid="{00000000-0004-0000-0000-000076010000}"/>
    <hyperlink ref="C591" r:id="rId376" display="https://www.ncbi.nlm.nih.gov/pubmed/23641759" xr:uid="{00000000-0004-0000-0000-000077010000}"/>
    <hyperlink ref="C592" r:id="rId377" display="https://www.ncbi.nlm.nih.gov/pubmed/23601994" xr:uid="{00000000-0004-0000-0000-000078010000}"/>
    <hyperlink ref="C593" r:id="rId378" display="https://www.ncbi.nlm.nih.gov/pubmed/23582151" xr:uid="{00000000-0004-0000-0000-000079010000}"/>
    <hyperlink ref="C594" r:id="rId379" display="https://www.ncbi.nlm.nih.gov/pubmed/23541864" xr:uid="{00000000-0004-0000-0000-00007A010000}"/>
    <hyperlink ref="C595" r:id="rId380" display="https://www.ncbi.nlm.nih.gov/pubmed/23528727" xr:uid="{00000000-0004-0000-0000-00007B010000}"/>
    <hyperlink ref="C596" r:id="rId381" display="https://www.ncbi.nlm.nih.gov/pubmed/23526436" xr:uid="{00000000-0004-0000-0000-00007C010000}"/>
    <hyperlink ref="C597" r:id="rId382" display="https://www.ncbi.nlm.nih.gov/pubmed/23496677" xr:uid="{00000000-0004-0000-0000-00007D010000}"/>
    <hyperlink ref="C598" r:id="rId383" display="https://www.ncbi.nlm.nih.gov/pubmed/23475569" xr:uid="{00000000-0004-0000-0000-00007E010000}"/>
    <hyperlink ref="C599" r:id="rId384" display="https://www.ncbi.nlm.nih.gov/pubmed/23467499" xr:uid="{00000000-0004-0000-0000-00007F010000}"/>
    <hyperlink ref="C600" r:id="rId385" display="https://www.ncbi.nlm.nih.gov/pubmed/23466685" xr:uid="{00000000-0004-0000-0000-000080010000}"/>
    <hyperlink ref="C601" r:id="rId386" display="https://www.ncbi.nlm.nih.gov/pubmed/25621318" xr:uid="{00000000-0004-0000-0000-000081010000}"/>
    <hyperlink ref="C602" r:id="rId387" display="https://www.ncbi.nlm.nih.gov/pubmed/23435056" xr:uid="{00000000-0004-0000-0000-000082010000}"/>
    <hyperlink ref="C603" r:id="rId388" display="https://www.ncbi.nlm.nih.gov/pubmed/23428451" xr:uid="{00000000-0004-0000-0000-000083010000}"/>
    <hyperlink ref="C604" r:id="rId389" display="https://www.ncbi.nlm.nih.gov/pubmed/23428438" xr:uid="{00000000-0004-0000-0000-000084010000}"/>
    <hyperlink ref="C605" r:id="rId390" display="https://www.ncbi.nlm.nih.gov/pubmed/23410820" xr:uid="{00000000-0004-0000-0000-000085010000}"/>
    <hyperlink ref="C606" r:id="rId391" display="https://www.ncbi.nlm.nih.gov/pubmed/23405477" xr:uid="{00000000-0004-0000-0000-000086010000}"/>
    <hyperlink ref="C607" r:id="rId392" display="https://www.ncbi.nlm.nih.gov/pubmed/23404553" xr:uid="{00000000-0004-0000-0000-000087010000}"/>
    <hyperlink ref="C608" r:id="rId393" display="https://www.ncbi.nlm.nih.gov/pubmed/23400163" xr:uid="{00000000-0004-0000-0000-000088010000}"/>
    <hyperlink ref="C609" r:id="rId394" display="https://www.ncbi.nlm.nih.gov/pubmed/23400153" xr:uid="{00000000-0004-0000-0000-000089010000}"/>
    <hyperlink ref="C610" r:id="rId395" display="https://www.ncbi.nlm.nih.gov/pubmed/23389366" xr:uid="{00000000-0004-0000-0000-00008A010000}"/>
    <hyperlink ref="C611" r:id="rId396" display="https://www.ncbi.nlm.nih.gov/pubmed/23388087" xr:uid="{00000000-0004-0000-0000-00008B010000}"/>
    <hyperlink ref="C612" r:id="rId397" display="https://www.ncbi.nlm.nih.gov/pubmed/23377707" xr:uid="{00000000-0004-0000-0000-00008C010000}"/>
    <hyperlink ref="C613" r:id="rId398" display="https://www.ncbi.nlm.nih.gov/pubmed/23254818" xr:uid="{00000000-0004-0000-0000-00008D010000}"/>
    <hyperlink ref="C614" r:id="rId399" display="https://www.ncbi.nlm.nih.gov/pubmed/23350879" xr:uid="{00000000-0004-0000-0000-00008E010000}"/>
    <hyperlink ref="C615" r:id="rId400" display="https://www.ncbi.nlm.nih.gov/pubmed/23329279" xr:uid="{00000000-0004-0000-0000-00008F010000}"/>
    <hyperlink ref="C616" r:id="rId401" display="https://www.ncbi.nlm.nih.gov/pubmed/23254798" xr:uid="{00000000-0004-0000-0000-000090010000}"/>
    <hyperlink ref="C617" r:id="rId402" display="https://www.ncbi.nlm.nih.gov/pubmed/24807885" xr:uid="{00000000-0004-0000-0000-000091010000}"/>
    <hyperlink ref="C618" r:id="rId403" display="https://www.ncbi.nlm.nih.gov/pubmed/24807878" xr:uid="{00000000-0004-0000-0000-000092010000}"/>
    <hyperlink ref="C619" r:id="rId404" display="https://www.ncbi.nlm.nih.gov/pubmed/23269747" xr:uid="{00000000-0004-0000-0000-000093010000}"/>
    <hyperlink ref="XEB620" r:id="rId405" display="https://www.ncbi.nlm.nih.gov/pubmed/23239589" xr:uid="{00000000-0004-0000-0000-000094010000}"/>
    <hyperlink ref="C620" r:id="rId406" display="https://www.ncbi.nlm.nih.gov/pubmed/23239589" xr:uid="{00000000-0004-0000-0000-000095010000}"/>
    <hyperlink ref="C621" r:id="rId407" display="https://www.ncbi.nlm.nih.gov/pubmed/23220541" xr:uid="{00000000-0004-0000-0000-000096010000}"/>
    <hyperlink ref="C622" r:id="rId408" display="https://www.ncbi.nlm.nih.gov/pubmed/23158165" xr:uid="{00000000-0004-0000-0000-000097010000}"/>
    <hyperlink ref="C623" r:id="rId409" display="https://www.ncbi.nlm.nih.gov/pubmed/23123995" xr:uid="{00000000-0004-0000-0000-000098010000}"/>
    <hyperlink ref="C624" r:id="rId410" display="https://www.ncbi.nlm.nih.gov/pubmed/28521340" xr:uid="{00000000-0004-0000-0000-000099010000}"/>
    <hyperlink ref="C625" r:id="rId411" display="https://www.ncbi.nlm.nih.gov/pubmed/22929384" xr:uid="{00000000-0004-0000-0000-00009A010000}"/>
    <hyperlink ref="C626" r:id="rId412" display="https://www.ncbi.nlm.nih.gov/pubmed/22926549" xr:uid="{00000000-0004-0000-0000-00009B010000}"/>
    <hyperlink ref="C627" r:id="rId413" display="https://www.ncbi.nlm.nih.gov/pubmed/22899573" xr:uid="{00000000-0004-0000-0000-00009C010000}"/>
    <hyperlink ref="C628" r:id="rId414" display="https://www.ncbi.nlm.nih.gov/pubmed/22864885" xr:uid="{00000000-0004-0000-0000-00009D010000}"/>
    <hyperlink ref="C629" r:id="rId415" display="https://www.ncbi.nlm.nih.gov/pubmed/22833264" xr:uid="{00000000-0004-0000-0000-00009E010000}"/>
    <hyperlink ref="C630" r:id="rId416" display="https://www.ncbi.nlm.nih.gov/pubmed/22806676" xr:uid="{00000000-0004-0000-0000-00009F010000}"/>
    <hyperlink ref="C631" r:id="rId417" display="https://www.ncbi.nlm.nih.gov/pubmed/22778647" xr:uid="{00000000-0004-0000-0000-0000A0010000}"/>
    <hyperlink ref="C632" r:id="rId418" display="https://www.ncbi.nlm.nih.gov/pubmed/22772435" xr:uid="{00000000-0004-0000-0000-0000A1010000}"/>
    <hyperlink ref="C633" r:id="rId419" display="https://www.ncbi.nlm.nih.gov/pubmed/22752350" xr:uid="{00000000-0004-0000-0000-0000A2010000}"/>
    <hyperlink ref="C634" r:id="rId420" display="https://www.ncbi.nlm.nih.gov/pubmed/22736549" xr:uid="{00000000-0004-0000-0000-0000A3010000}"/>
    <hyperlink ref="C635" r:id="rId421" display="https://www.ncbi.nlm.nih.gov/pubmed/22736284" xr:uid="{00000000-0004-0000-0000-0000A4010000}"/>
    <hyperlink ref="C636" r:id="rId422" display="https://www.ncbi.nlm.nih.gov/pubmed/22732680" xr:uid="{00000000-0004-0000-0000-0000A5010000}"/>
    <hyperlink ref="C637" r:id="rId423" display="https://www.ncbi.nlm.nih.gov/pubmed/22722298" xr:uid="{00000000-0004-0000-0000-0000A6010000}"/>
    <hyperlink ref="C638" r:id="rId424" display="https://www.ncbi.nlm.nih.gov/pubmed/22692926" xr:uid="{00000000-0004-0000-0000-0000A7010000}"/>
    <hyperlink ref="C639" r:id="rId425" display="https://www.ncbi.nlm.nih.gov/pubmed/22673424" xr:uid="{00000000-0004-0000-0000-0000A8010000}"/>
    <hyperlink ref="C640" r:id="rId426" display="https://www.ncbi.nlm.nih.gov/pubmed/22648119" xr:uid="{00000000-0004-0000-0000-0000A9010000}"/>
    <hyperlink ref="C641" r:id="rId427" display="https://www.ncbi.nlm.nih.gov/pubmed/22627882" xr:uid="{00000000-0004-0000-0000-0000AA010000}"/>
    <hyperlink ref="C642" r:id="rId428" display="https://www.ncbi.nlm.nih.gov/pubmed/22624290" xr:uid="{00000000-0004-0000-0000-0000AB010000}"/>
    <hyperlink ref="C643" r:id="rId429" display="https://www.ncbi.nlm.nih.gov/pubmed/22592259" xr:uid="{00000000-0004-0000-0000-0000AC010000}"/>
    <hyperlink ref="C644" r:id="rId430" display="https://www.ncbi.nlm.nih.gov/pubmed/22580994" xr:uid="{00000000-0004-0000-0000-0000AD010000}"/>
    <hyperlink ref="C645" r:id="rId431" display="https://www.ncbi.nlm.nih.gov/pubmed/22549904" xr:uid="{00000000-0004-0000-0000-0000AE010000}"/>
    <hyperlink ref="C646" r:id="rId432" display="https://www.ncbi.nlm.nih.gov/pubmed/22503171" xr:uid="{00000000-0004-0000-0000-0000AF010000}"/>
    <hyperlink ref="C647" r:id="rId433" display="https://www.ncbi.nlm.nih.gov/pubmed/22460401" xr:uid="{00000000-0004-0000-0000-0000B0010000}"/>
    <hyperlink ref="C648" r:id="rId434" display="https://www.ncbi.nlm.nih.gov/pubmed/22449224" xr:uid="{00000000-0004-0000-0000-0000B1010000}"/>
    <hyperlink ref="C649" r:id="rId435" display="https://www.ncbi.nlm.nih.gov/pubmed/22402686" xr:uid="{00000000-0004-0000-0000-0000B2010000}"/>
    <hyperlink ref="C650" r:id="rId436" display="https://www.ncbi.nlm.nih.gov/pubmed/22402684" xr:uid="{00000000-0004-0000-0000-0000B3010000}"/>
    <hyperlink ref="C651" r:id="rId437" display="https://www.ncbi.nlm.nih.gov/pubmed/22402683" xr:uid="{00000000-0004-0000-0000-0000B4010000}"/>
    <hyperlink ref="C652" r:id="rId438" display="https://www.ncbi.nlm.nih.gov/pubmed/22399157" xr:uid="{00000000-0004-0000-0000-0000B5010000}"/>
    <hyperlink ref="C653" r:id="rId439" display="https://www.ncbi.nlm.nih.gov/pubmed/22298412" xr:uid="{00000000-0004-0000-0000-0000B6010000}"/>
    <hyperlink ref="C654" r:id="rId440" display="https://www.ncbi.nlm.nih.gov/pubmed/22261498" xr:uid="{00000000-0004-0000-0000-0000B7010000}"/>
    <hyperlink ref="C655" r:id="rId441" display="https://www.ncbi.nlm.nih.gov/pubmed/22260929" xr:uid="{00000000-0004-0000-0000-0000B8010000}"/>
    <hyperlink ref="C656" r:id="rId442" display="https://www.ncbi.nlm.nih.gov/pubmed/22042592" xr:uid="{00000000-0004-0000-0000-0000B9010000}"/>
    <hyperlink ref="C657" r:id="rId443" display="https://www.ncbi.nlm.nih.gov/pubmed/22015571" xr:uid="{00000000-0004-0000-0000-0000BA010000}"/>
    <hyperlink ref="C658" r:id="rId444" display="https://www.ncbi.nlm.nih.gov/pubmed/21931174" xr:uid="{00000000-0004-0000-0000-0000BB010000}"/>
    <hyperlink ref="C659" r:id="rId445" display="https://www.ncbi.nlm.nih.gov/pubmed/21785944" xr:uid="{00000000-0004-0000-0000-0000BC010000}"/>
    <hyperlink ref="C660" r:id="rId446" display="https://www.ncbi.nlm.nih.gov/pubmed/21411175" xr:uid="{00000000-0004-0000-0000-0000BD010000}"/>
    <hyperlink ref="C159" r:id="rId447" display="https://www.ncbi.nlm.nih.gov/pubmed/28815109" xr:uid="{00000000-0004-0000-0000-0000BE010000}"/>
    <hyperlink ref="C160" r:id="rId448" display="https://www.ncbi.nlm.nih.gov/pubmed/28175782" xr:uid="{00000000-0004-0000-0000-0000BF010000}"/>
    <hyperlink ref="C161" r:id="rId449" display="https://www.ncbi.nlm.nih.gov/pubmed/28809195" xr:uid="{00000000-0004-0000-0000-0000C0010000}"/>
    <hyperlink ref="C162" r:id="rId450" display="https://www.ncbi.nlm.nih.gov/pubmed/28809183" xr:uid="{00000000-0004-0000-0000-0000C1010000}"/>
    <hyperlink ref="C163" r:id="rId451" display="https://www.ncbi.nlm.nih.gov/pubmed/28792518" xr:uid="{00000000-0004-0000-0000-0000C2010000}"/>
    <hyperlink ref="C164" r:id="rId452" display="https://www.ncbi.nlm.nih.gov/pubmed/28789011" xr:uid="{00000000-0004-0000-0000-0000C3010000}"/>
    <hyperlink ref="C165" r:id="rId453" display="https://www.ncbi.nlm.nih.gov/pubmed/28788867" xr:uid="{00000000-0004-0000-0000-0000C4010000}"/>
    <hyperlink ref="C166" r:id="rId454" display="https://www.ncbi.nlm.nih.gov/pubmed/28785547" xr:uid="{00000000-0004-0000-0000-0000C5010000}"/>
    <hyperlink ref="C167" r:id="rId455" display="https://www.ncbi.nlm.nih.gov/pubmed/28764873" xr:uid="{00000000-0004-0000-0000-0000C6010000}"/>
    <hyperlink ref="C168" r:id="rId456" display="https://www.ncbi.nlm.nih.gov/pubmed/28753888" xr:uid="{00000000-0004-0000-0000-0000C7010000}"/>
    <hyperlink ref="C169" r:id="rId457" display="https://www.ncbi.nlm.nih.gov/pubmed/28723111" xr:uid="{00000000-0004-0000-0000-0000C8010000}"/>
    <hyperlink ref="C170" r:id="rId458" display="https://www.ncbi.nlm.nih.gov/pubmed/28694676" xr:uid="{00000000-0004-0000-0000-0000C9010000}"/>
    <hyperlink ref="C171" r:id="rId459" display="https://www.ncbi.nlm.nih.gov/pubmed/28673889" xr:uid="{00000000-0004-0000-0000-0000CA010000}"/>
    <hyperlink ref="C172" r:id="rId460" display="https://www.ncbi.nlm.nih.gov/pubmed/28664416" xr:uid="{00000000-0004-0000-0000-0000CB010000}"/>
    <hyperlink ref="C173" r:id="rId461" display="https://www.ncbi.nlm.nih.gov/pubmed/28646401" xr:uid="{00000000-0004-0000-0000-0000CC010000}"/>
    <hyperlink ref="C174" r:id="rId462" display="https://www.ncbi.nlm.nih.gov/pubmed/28644758" xr:uid="{00000000-0004-0000-0000-0000CD010000}"/>
    <hyperlink ref="C175" r:id="rId463" display="https://www.ncbi.nlm.nih.gov/pubmed/28639038" xr:uid="{00000000-0004-0000-0000-0000CE010000}"/>
    <hyperlink ref="C176" r:id="rId464" display="https://www.ncbi.nlm.nih.gov/pubmed/28637947" xr:uid="{00000000-0004-0000-0000-0000CF010000}"/>
    <hyperlink ref="C177" r:id="rId465" display="https://www.ncbi.nlm.nih.gov/pubmed/28628384" xr:uid="{00000000-0004-0000-0000-0000D0010000}"/>
    <hyperlink ref="C178" r:id="rId466" display="https://www.ncbi.nlm.nih.gov/pubmed/28623479" xr:uid="{00000000-0004-0000-0000-0000D1010000}"/>
    <hyperlink ref="C179" r:id="rId467" display="https://www.ncbi.nlm.nih.gov/pubmed/28600252" xr:uid="{00000000-0004-0000-0000-0000D2010000}"/>
    <hyperlink ref="C180" r:id="rId468" display="https://www.ncbi.nlm.nih.gov/pubmed/28584247" xr:uid="{00000000-0004-0000-0000-0000D3010000}"/>
    <hyperlink ref="C181" r:id="rId469" display="https://www.ncbi.nlm.nih.gov/pubmed/28574342" xr:uid="{00000000-0004-0000-0000-0000D4010000}"/>
    <hyperlink ref="C182" r:id="rId470" display="https://www.ncbi.nlm.nih.gov/pubmed/28573091" xr:uid="{00000000-0004-0000-0000-0000D5010000}"/>
    <hyperlink ref="C183" r:id="rId471" display="https://www.ncbi.nlm.nih.gov/pubmed/28571789" xr:uid="{00000000-0004-0000-0000-0000D6010000}"/>
    <hyperlink ref="C184" r:id="rId472" display="https://www.ncbi.nlm.nih.gov/pubmed/28567393" xr:uid="{00000000-0004-0000-0000-0000D7010000}"/>
    <hyperlink ref="C185" r:id="rId473" display="https://www.ncbi.nlm.nih.gov/pubmed/28566499" xr:uid="{00000000-0004-0000-0000-0000D8010000}"/>
    <hyperlink ref="C186" r:id="rId474" display="https://www.ncbi.nlm.nih.gov/pubmed/28554878" xr:uid="{00000000-0004-0000-0000-0000D9010000}"/>
    <hyperlink ref="C187" r:id="rId475" display="https://www.ncbi.nlm.nih.gov/pubmed/28545005" xr:uid="{00000000-0004-0000-0000-0000DA010000}"/>
    <hyperlink ref="C188" r:id="rId476" display="https://www.ncbi.nlm.nih.gov/pubmed/28542716" xr:uid="{00000000-0004-0000-0000-0000DB010000}"/>
    <hyperlink ref="C189" r:id="rId477" display="https://www.ncbi.nlm.nih.gov/pubmed/28531141" xr:uid="{00000000-0004-0000-0000-0000DC010000}"/>
    <hyperlink ref="C190" r:id="rId478" display="https://www.ncbi.nlm.nih.gov/pubmed/28524449" xr:uid="{00000000-0004-0000-0000-0000DD010000}"/>
    <hyperlink ref="C191" r:id="rId479" display="https://www.ncbi.nlm.nih.gov/pubmed/28514821" xr:uid="{00000000-0004-0000-0000-0000DE010000}"/>
    <hyperlink ref="C192" r:id="rId480" display="https://www.ncbi.nlm.nih.gov/pubmed/28512111" xr:uid="{00000000-0004-0000-0000-0000DF010000}"/>
    <hyperlink ref="C193" r:id="rId481" display="https://www.ncbi.nlm.nih.gov/pubmed/28505989" xr:uid="{00000000-0004-0000-0000-0000E0010000}"/>
    <hyperlink ref="C194" r:id="rId482" display="https://www.ncbi.nlm.nih.gov/pubmed/28503726" xr:uid="{00000000-0004-0000-0000-0000E1010000}"/>
    <hyperlink ref="C195" r:id="rId483" display="https://www.ncbi.nlm.nih.gov/pubmed/28499433" xr:uid="{00000000-0004-0000-0000-0000E2010000}"/>
    <hyperlink ref="C196" r:id="rId484" display="https://www.ncbi.nlm.nih.gov/pubmed/28475145" xr:uid="{00000000-0004-0000-0000-0000E3010000}"/>
    <hyperlink ref="C197" r:id="rId485" display="https://www.ncbi.nlm.nih.gov/pubmed/28471479" xr:uid="{00000000-0004-0000-0000-0000E4010000}"/>
    <hyperlink ref="C198" r:id="rId486" display="https://www.ncbi.nlm.nih.gov/pubmed/28463612" xr:uid="{00000000-0004-0000-0000-0000E5010000}"/>
    <hyperlink ref="C199" r:id="rId487" display="https://www.ncbi.nlm.nih.gov/pubmed/28453428" xr:uid="{00000000-0004-0000-0000-0000E6010000}"/>
    <hyperlink ref="C200" r:id="rId488" display="https://www.ncbi.nlm.nih.gov/pubmed/28436090" xr:uid="{00000000-0004-0000-0000-0000E7010000}"/>
    <hyperlink ref="C201" r:id="rId489" display="https://www.ncbi.nlm.nih.gov/pubmed/28434425" xr:uid="{00000000-0004-0000-0000-0000E8010000}"/>
    <hyperlink ref="C202" r:id="rId490" display="https://www.ncbi.nlm.nih.gov/pubmed/28420598" xr:uid="{00000000-0004-0000-0000-0000E9010000}"/>
    <hyperlink ref="C203" r:id="rId491" display="https://www.ncbi.nlm.nih.gov/pubmed/28419750" xr:uid="{00000000-0004-0000-0000-0000EA010000}"/>
    <hyperlink ref="C204" r:id="rId492" display="https://www.ncbi.nlm.nih.gov/pubmed/28414007" xr:uid="{00000000-0004-0000-0000-0000EB010000}"/>
    <hyperlink ref="C205" r:id="rId493" display="https://www.ncbi.nlm.nih.gov/pubmed/28401399" xr:uid="{00000000-0004-0000-0000-0000EC010000}"/>
    <hyperlink ref="C206" r:id="rId494" display="https://www.ncbi.nlm.nih.gov/pubmed/28392037" xr:uid="{00000000-0004-0000-0000-0000ED010000}"/>
    <hyperlink ref="C207" r:id="rId495" display="https://www.ncbi.nlm.nih.gov/pubmed/28391207" xr:uid="{00000000-0004-0000-0000-0000EE010000}"/>
    <hyperlink ref="C208" r:id="rId496" display="https://www.ncbi.nlm.nih.gov/pubmed/28389876" xr:uid="{00000000-0004-0000-0000-0000EF010000}"/>
    <hyperlink ref="C209" r:id="rId497" display="https://www.ncbi.nlm.nih.gov/pubmed/28389019" xr:uid="{00000000-0004-0000-0000-0000F0010000}"/>
    <hyperlink ref="C210" r:id="rId498" display="https://www.ncbi.nlm.nih.gov/pubmed/28385568" xr:uid="{00000000-0004-0000-0000-0000F1010000}"/>
    <hyperlink ref="C211" r:id="rId499" display="https://www.ncbi.nlm.nih.gov/pubmed/28381393" xr:uid="{00000000-0004-0000-0000-0000F2010000}"/>
    <hyperlink ref="C212" r:id="rId500" display="https://www.ncbi.nlm.nih.gov/pubmed/28370970" xr:uid="{00000000-0004-0000-0000-0000F3010000}"/>
    <hyperlink ref="C213" r:id="rId501" display="https://www.ncbi.nlm.nih.gov/pubmed/28361323" xr:uid="{00000000-0004-0000-0000-0000F4010000}"/>
    <hyperlink ref="C214" r:id="rId502" display="https://www.ncbi.nlm.nih.gov/pubmed/28355147" xr:uid="{00000000-0004-0000-0000-0000F5010000}"/>
    <hyperlink ref="C215" r:id="rId503" display="https://www.ncbi.nlm.nih.gov/pubmed/28348392" xr:uid="{00000000-0004-0000-0000-0000F6010000}"/>
    <hyperlink ref="C216" r:id="rId504" display="https://www.ncbi.nlm.nih.gov/pubmed/28324155" xr:uid="{00000000-0004-0000-0000-0000F7010000}"/>
  </hyperlinks>
  <pageMargins left="0.7" right="0.7" top="0.78749999999999998" bottom="0.78749999999999998" header="0.51180555555555496" footer="0.51180555555555496"/>
  <pageSetup paperSize="9" firstPageNumber="0" orientation="portrait" horizontalDpi="300" verticalDpi="300" r:id="rId50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AC2B8-9F99-4BF7-9A66-02B54076BAD3}">
  <dimension ref="C1:E661"/>
  <sheetViews>
    <sheetView topLeftCell="A632" workbookViewId="0">
      <selection activeCell="F4" sqref="F4"/>
    </sheetView>
  </sheetViews>
  <sheetFormatPr defaultColWidth="10.85546875" defaultRowHeight="15" x14ac:dyDescent="0.25"/>
  <cols>
    <col min="3" max="3" width="10.5703125" style="8" customWidth="1"/>
    <col min="4" max="4" width="10.5703125" customWidth="1"/>
  </cols>
  <sheetData>
    <row r="1" spans="3:5" x14ac:dyDescent="0.25">
      <c r="C1" s="9" t="s">
        <v>0</v>
      </c>
      <c r="D1" s="1" t="s">
        <v>0</v>
      </c>
    </row>
    <row r="2" spans="3:5" x14ac:dyDescent="0.25">
      <c r="C2" s="8">
        <v>28291491</v>
      </c>
      <c r="D2" s="1" t="s">
        <v>714</v>
      </c>
      <c r="E2" t="b">
        <f>EXACT(C2,D2)</f>
        <v>1</v>
      </c>
    </row>
    <row r="3" spans="3:5" x14ac:dyDescent="0.25">
      <c r="C3" s="8">
        <v>28258117</v>
      </c>
      <c r="D3" s="1" t="s">
        <v>715</v>
      </c>
      <c r="E3" t="b">
        <f t="shared" ref="E3:E66" si="0">EXACT(C3,D3)</f>
        <v>1</v>
      </c>
    </row>
    <row r="4" spans="3:5" x14ac:dyDescent="0.25">
      <c r="C4" s="8">
        <v>28252891</v>
      </c>
      <c r="D4" s="1" t="s">
        <v>716</v>
      </c>
      <c r="E4" t="b">
        <f t="shared" si="0"/>
        <v>1</v>
      </c>
    </row>
    <row r="5" spans="3:5" x14ac:dyDescent="0.25">
      <c r="C5" s="8">
        <v>28211829</v>
      </c>
      <c r="D5" s="1" t="s">
        <v>717</v>
      </c>
      <c r="E5" t="b">
        <f t="shared" si="0"/>
        <v>1</v>
      </c>
    </row>
    <row r="6" spans="3:5" x14ac:dyDescent="0.25">
      <c r="C6" s="12">
        <v>28169774</v>
      </c>
      <c r="D6" s="1" t="s">
        <v>718</v>
      </c>
      <c r="E6" t="b">
        <f t="shared" si="0"/>
        <v>1</v>
      </c>
    </row>
    <row r="7" spans="3:5" x14ac:dyDescent="0.25">
      <c r="C7" s="8">
        <v>28137372</v>
      </c>
      <c r="D7" s="1" t="s">
        <v>719</v>
      </c>
      <c r="E7" t="b">
        <f t="shared" si="0"/>
        <v>1</v>
      </c>
    </row>
    <row r="8" spans="3:5" x14ac:dyDescent="0.25">
      <c r="C8" s="8">
        <v>28135114</v>
      </c>
      <c r="D8" s="1" t="s">
        <v>720</v>
      </c>
      <c r="E8" t="b">
        <f t="shared" si="0"/>
        <v>1</v>
      </c>
    </row>
    <row r="9" spans="3:5" x14ac:dyDescent="0.25">
      <c r="C9" s="8">
        <v>28105952</v>
      </c>
      <c r="D9" s="1" t="s">
        <v>721</v>
      </c>
      <c r="E9" t="b">
        <f t="shared" si="0"/>
        <v>1</v>
      </c>
    </row>
    <row r="10" spans="3:5" x14ac:dyDescent="0.25">
      <c r="C10" s="8">
        <v>28090510</v>
      </c>
      <c r="D10" s="1" t="s">
        <v>722</v>
      </c>
      <c r="E10" t="b">
        <f t="shared" si="0"/>
        <v>1</v>
      </c>
    </row>
    <row r="11" spans="3:5" x14ac:dyDescent="0.25">
      <c r="C11" s="8">
        <v>28043101</v>
      </c>
      <c r="D11" s="1" t="s">
        <v>723</v>
      </c>
      <c r="E11" t="b">
        <f t="shared" si="0"/>
        <v>1</v>
      </c>
    </row>
    <row r="12" spans="3:5" x14ac:dyDescent="0.25">
      <c r="C12" s="8">
        <v>28042515</v>
      </c>
      <c r="D12" s="1" t="s">
        <v>724</v>
      </c>
      <c r="E12" t="b">
        <f t="shared" si="0"/>
        <v>1</v>
      </c>
    </row>
    <row r="13" spans="3:5" x14ac:dyDescent="0.25">
      <c r="C13" s="8">
        <v>27930431</v>
      </c>
      <c r="D13" s="1" t="s">
        <v>725</v>
      </c>
      <c r="E13" t="b">
        <f t="shared" si="0"/>
        <v>1</v>
      </c>
    </row>
    <row r="14" spans="3:5" x14ac:dyDescent="0.25">
      <c r="C14" s="8">
        <v>27916234</v>
      </c>
      <c r="D14" s="1" t="s">
        <v>726</v>
      </c>
      <c r="E14" t="b">
        <f t="shared" si="0"/>
        <v>1</v>
      </c>
    </row>
    <row r="15" spans="3:5" x14ac:dyDescent="0.25">
      <c r="C15" s="8">
        <v>27916233</v>
      </c>
      <c r="D15" s="1" t="s">
        <v>727</v>
      </c>
      <c r="E15" t="b">
        <f t="shared" si="0"/>
        <v>1</v>
      </c>
    </row>
    <row r="16" spans="3:5" x14ac:dyDescent="0.25">
      <c r="C16" s="8">
        <v>27853384</v>
      </c>
      <c r="D16" s="1" t="s">
        <v>728</v>
      </c>
      <c r="E16" t="b">
        <f t="shared" si="0"/>
        <v>1</v>
      </c>
    </row>
    <row r="17" spans="3:5" x14ac:dyDescent="0.25">
      <c r="C17" s="8">
        <v>27813710</v>
      </c>
      <c r="D17" s="1" t="s">
        <v>729</v>
      </c>
      <c r="E17" t="b">
        <f t="shared" si="0"/>
        <v>1</v>
      </c>
    </row>
    <row r="18" spans="3:5" x14ac:dyDescent="0.25">
      <c r="C18" s="8">
        <v>27741424</v>
      </c>
      <c r="D18" s="1" t="s">
        <v>730</v>
      </c>
      <c r="E18" t="b">
        <f t="shared" si="0"/>
        <v>1</v>
      </c>
    </row>
    <row r="19" spans="3:5" x14ac:dyDescent="0.25">
      <c r="C19" s="8">
        <v>27774517</v>
      </c>
      <c r="D19" s="1" t="s">
        <v>731</v>
      </c>
      <c r="E19" t="b">
        <f t="shared" si="0"/>
        <v>1</v>
      </c>
    </row>
    <row r="20" spans="3:5" x14ac:dyDescent="0.25">
      <c r="C20" s="8">
        <v>27757359</v>
      </c>
      <c r="D20" s="1" t="s">
        <v>732</v>
      </c>
      <c r="E20" t="b">
        <f t="shared" si="0"/>
        <v>1</v>
      </c>
    </row>
    <row r="21" spans="3:5" x14ac:dyDescent="0.25">
      <c r="C21" s="8">
        <v>27706017</v>
      </c>
      <c r="D21" s="1" t="s">
        <v>733</v>
      </c>
      <c r="E21" t="b">
        <f t="shared" si="0"/>
        <v>1</v>
      </c>
    </row>
    <row r="22" spans="3:5" x14ac:dyDescent="0.25">
      <c r="C22" s="8">
        <v>27706003</v>
      </c>
      <c r="D22" s="1" t="s">
        <v>734</v>
      </c>
      <c r="E22" t="b">
        <f t="shared" si="0"/>
        <v>1</v>
      </c>
    </row>
    <row r="23" spans="3:5" x14ac:dyDescent="0.25">
      <c r="C23" s="8">
        <v>27671899</v>
      </c>
      <c r="D23" s="1" t="s">
        <v>735</v>
      </c>
      <c r="E23" t="b">
        <f t="shared" si="0"/>
        <v>1</v>
      </c>
    </row>
    <row r="24" spans="3:5" x14ac:dyDescent="0.25">
      <c r="C24" s="8">
        <v>27565425</v>
      </c>
      <c r="D24" s="1" t="s">
        <v>736</v>
      </c>
      <c r="E24" t="b">
        <f t="shared" si="0"/>
        <v>1</v>
      </c>
    </row>
    <row r="25" spans="3:5" x14ac:dyDescent="0.25">
      <c r="C25" s="8">
        <v>27564567</v>
      </c>
      <c r="D25" s="1" t="s">
        <v>737</v>
      </c>
      <c r="E25" t="b">
        <f t="shared" si="0"/>
        <v>1</v>
      </c>
    </row>
    <row r="26" spans="3:5" x14ac:dyDescent="0.25">
      <c r="C26" s="8">
        <v>27563261</v>
      </c>
      <c r="D26" s="1" t="s">
        <v>738</v>
      </c>
      <c r="E26" t="b">
        <f t="shared" si="0"/>
        <v>1</v>
      </c>
    </row>
    <row r="27" spans="3:5" x14ac:dyDescent="0.25">
      <c r="C27" s="8">
        <v>27553762</v>
      </c>
      <c r="D27" s="1" t="s">
        <v>739</v>
      </c>
      <c r="E27" t="b">
        <f t="shared" si="0"/>
        <v>1</v>
      </c>
    </row>
    <row r="28" spans="3:5" x14ac:dyDescent="0.25">
      <c r="C28" s="8">
        <v>27475417</v>
      </c>
      <c r="D28" s="1" t="s">
        <v>740</v>
      </c>
      <c r="E28" t="b">
        <f t="shared" si="0"/>
        <v>1</v>
      </c>
    </row>
    <row r="29" spans="3:5" x14ac:dyDescent="0.25">
      <c r="C29" s="8">
        <v>27358760</v>
      </c>
      <c r="D29" s="1" t="s">
        <v>741</v>
      </c>
      <c r="E29" t="b">
        <f t="shared" si="0"/>
        <v>1</v>
      </c>
    </row>
    <row r="30" spans="3:5" x14ac:dyDescent="0.25">
      <c r="C30" s="8">
        <v>27230927</v>
      </c>
      <c r="D30" s="1" t="s">
        <v>742</v>
      </c>
      <c r="E30" t="b">
        <f t="shared" si="0"/>
        <v>1</v>
      </c>
    </row>
    <row r="31" spans="3:5" x14ac:dyDescent="0.25">
      <c r="C31" s="8">
        <v>27199732</v>
      </c>
      <c r="D31" s="1" t="s">
        <v>743</v>
      </c>
      <c r="E31" t="b">
        <f t="shared" si="0"/>
        <v>1</v>
      </c>
    </row>
    <row r="32" spans="3:5" x14ac:dyDescent="0.25">
      <c r="C32" s="8">
        <v>27172513</v>
      </c>
      <c r="D32" s="1" t="s">
        <v>744</v>
      </c>
      <c r="E32" t="b">
        <f t="shared" si="0"/>
        <v>1</v>
      </c>
    </row>
    <row r="33" spans="3:5" x14ac:dyDescent="0.25">
      <c r="C33" s="8">
        <v>27154749</v>
      </c>
      <c r="D33" s="1" t="s">
        <v>745</v>
      </c>
      <c r="E33" t="b">
        <f t="shared" si="0"/>
        <v>1</v>
      </c>
    </row>
    <row r="34" spans="3:5" x14ac:dyDescent="0.25">
      <c r="C34" s="8">
        <v>27154018</v>
      </c>
      <c r="D34" s="1" t="s">
        <v>746</v>
      </c>
      <c r="E34" t="b">
        <f t="shared" si="0"/>
        <v>1</v>
      </c>
    </row>
    <row r="35" spans="3:5" x14ac:dyDescent="0.25">
      <c r="C35" s="8">
        <v>27098818</v>
      </c>
      <c r="D35" s="1" t="s">
        <v>747</v>
      </c>
      <c r="E35" t="b">
        <f t="shared" si="0"/>
        <v>1</v>
      </c>
    </row>
    <row r="36" spans="3:5" x14ac:dyDescent="0.25">
      <c r="C36" s="8">
        <v>27091754</v>
      </c>
      <c r="D36" s="1" t="s">
        <v>748</v>
      </c>
      <c r="E36" t="b">
        <f t="shared" si="0"/>
        <v>1</v>
      </c>
    </row>
    <row r="37" spans="3:5" x14ac:dyDescent="0.25">
      <c r="C37" s="8">
        <v>27046620</v>
      </c>
      <c r="D37" s="1" t="s">
        <v>749</v>
      </c>
      <c r="E37" t="b">
        <f t="shared" si="0"/>
        <v>1</v>
      </c>
    </row>
    <row r="38" spans="3:5" x14ac:dyDescent="0.25">
      <c r="C38" s="8">
        <v>27046556</v>
      </c>
      <c r="D38" s="1" t="s">
        <v>750</v>
      </c>
      <c r="E38" t="b">
        <f t="shared" si="0"/>
        <v>1</v>
      </c>
    </row>
    <row r="39" spans="3:5" x14ac:dyDescent="0.25">
      <c r="C39" s="8">
        <v>27046545</v>
      </c>
      <c r="D39" s="1" t="s">
        <v>751</v>
      </c>
      <c r="E39" t="b">
        <f t="shared" si="0"/>
        <v>1</v>
      </c>
    </row>
    <row r="40" spans="3:5" x14ac:dyDescent="0.25">
      <c r="C40" s="8">
        <v>27038964</v>
      </c>
      <c r="D40" s="1" t="s">
        <v>752</v>
      </c>
      <c r="E40" t="b">
        <f t="shared" si="0"/>
        <v>1</v>
      </c>
    </row>
    <row r="41" spans="3:5" x14ac:dyDescent="0.25">
      <c r="C41" s="8">
        <v>26986814</v>
      </c>
      <c r="D41" s="1" t="s">
        <v>753</v>
      </c>
      <c r="E41" t="b">
        <f t="shared" si="0"/>
        <v>1</v>
      </c>
    </row>
    <row r="42" spans="3:5" x14ac:dyDescent="0.25">
      <c r="C42" s="8">
        <v>26959215</v>
      </c>
      <c r="D42" s="1" t="s">
        <v>754</v>
      </c>
      <c r="E42" t="b">
        <f t="shared" si="0"/>
        <v>1</v>
      </c>
    </row>
    <row r="43" spans="3:5" x14ac:dyDescent="0.25">
      <c r="C43" s="8">
        <v>26950521</v>
      </c>
      <c r="D43" s="1" t="s">
        <v>755</v>
      </c>
      <c r="E43" t="b">
        <f t="shared" si="0"/>
        <v>1</v>
      </c>
    </row>
    <row r="44" spans="3:5" x14ac:dyDescent="0.25">
      <c r="C44" s="8">
        <v>26938173</v>
      </c>
      <c r="D44" s="1" t="s">
        <v>756</v>
      </c>
      <c r="E44" t="b">
        <f t="shared" si="0"/>
        <v>1</v>
      </c>
    </row>
    <row r="45" spans="3:5" x14ac:dyDescent="0.25">
      <c r="C45" s="8">
        <v>26914485</v>
      </c>
      <c r="D45" s="1" t="s">
        <v>757</v>
      </c>
      <c r="E45" t="b">
        <f t="shared" si="0"/>
        <v>1</v>
      </c>
    </row>
    <row r="46" spans="3:5" x14ac:dyDescent="0.25">
      <c r="C46" s="8">
        <v>26893136</v>
      </c>
      <c r="D46" s="1" t="s">
        <v>758</v>
      </c>
      <c r="E46" t="b">
        <f t="shared" si="0"/>
        <v>1</v>
      </c>
    </row>
    <row r="47" spans="3:5" x14ac:dyDescent="0.25">
      <c r="C47" s="8">
        <v>26878667</v>
      </c>
      <c r="D47" s="1" t="s">
        <v>759</v>
      </c>
      <c r="E47" t="b">
        <f t="shared" si="0"/>
        <v>1</v>
      </c>
    </row>
    <row r="48" spans="3:5" x14ac:dyDescent="0.25">
      <c r="C48" s="8">
        <v>26804823</v>
      </c>
      <c r="D48" s="1" t="s">
        <v>760</v>
      </c>
      <c r="E48" t="b">
        <f t="shared" si="0"/>
        <v>1</v>
      </c>
    </row>
    <row r="49" spans="3:5" x14ac:dyDescent="0.25">
      <c r="C49" s="8">
        <v>26737436</v>
      </c>
      <c r="D49" s="1" t="s">
        <v>761</v>
      </c>
      <c r="E49" t="b">
        <f t="shared" si="0"/>
        <v>1</v>
      </c>
    </row>
    <row r="50" spans="3:5" x14ac:dyDescent="0.25">
      <c r="C50" s="8">
        <v>26721391</v>
      </c>
      <c r="D50" s="1" t="s">
        <v>762</v>
      </c>
      <c r="E50" t="b">
        <f t="shared" si="0"/>
        <v>1</v>
      </c>
    </row>
    <row r="51" spans="3:5" x14ac:dyDescent="0.25">
      <c r="C51" s="8">
        <v>26718052</v>
      </c>
      <c r="D51" s="1" t="s">
        <v>763</v>
      </c>
      <c r="E51" t="b">
        <f t="shared" si="0"/>
        <v>1</v>
      </c>
    </row>
    <row r="52" spans="3:5" x14ac:dyDescent="0.25">
      <c r="C52" s="8">
        <v>26678947</v>
      </c>
      <c r="D52" s="1" t="s">
        <v>764</v>
      </c>
      <c r="E52" t="b">
        <f t="shared" si="0"/>
        <v>1</v>
      </c>
    </row>
    <row r="53" spans="3:5" x14ac:dyDescent="0.25">
      <c r="C53" s="8">
        <v>26654300</v>
      </c>
      <c r="D53" s="1" t="s">
        <v>765</v>
      </c>
      <c r="E53" t="b">
        <f t="shared" si="0"/>
        <v>1</v>
      </c>
    </row>
    <row r="54" spans="3:5" x14ac:dyDescent="0.25">
      <c r="C54" s="8">
        <v>26654178</v>
      </c>
      <c r="D54" s="1" t="s">
        <v>766</v>
      </c>
      <c r="E54" t="b">
        <f t="shared" si="0"/>
        <v>1</v>
      </c>
    </row>
    <row r="55" spans="3:5" x14ac:dyDescent="0.25">
      <c r="C55" s="8">
        <v>26620455</v>
      </c>
      <c r="D55" s="1" t="s">
        <v>767</v>
      </c>
      <c r="E55" t="b">
        <f t="shared" si="0"/>
        <v>1</v>
      </c>
    </row>
    <row r="56" spans="3:5" x14ac:dyDescent="0.25">
      <c r="C56" s="8">
        <v>26620135</v>
      </c>
      <c r="D56" s="1" t="s">
        <v>768</v>
      </c>
      <c r="E56" t="b">
        <f t="shared" si="0"/>
        <v>1</v>
      </c>
    </row>
    <row r="57" spans="3:5" x14ac:dyDescent="0.25">
      <c r="C57" s="8">
        <v>26611358</v>
      </c>
      <c r="D57" s="1" t="s">
        <v>769</v>
      </c>
      <c r="E57" t="b">
        <f t="shared" si="0"/>
        <v>1</v>
      </c>
    </row>
    <row r="58" spans="3:5" x14ac:dyDescent="0.25">
      <c r="C58" s="8">
        <v>26572882</v>
      </c>
      <c r="D58" s="1" t="s">
        <v>770</v>
      </c>
      <c r="E58" t="b">
        <f t="shared" si="0"/>
        <v>1</v>
      </c>
    </row>
    <row r="59" spans="3:5" x14ac:dyDescent="0.25">
      <c r="C59" s="8">
        <v>26525142</v>
      </c>
      <c r="D59" s="1" t="s">
        <v>771</v>
      </c>
      <c r="E59" t="b">
        <f t="shared" si="0"/>
        <v>1</v>
      </c>
    </row>
    <row r="60" spans="3:5" x14ac:dyDescent="0.25">
      <c r="C60" s="8">
        <v>26455767</v>
      </c>
      <c r="D60" s="1" t="s">
        <v>772</v>
      </c>
      <c r="E60" t="b">
        <f t="shared" si="0"/>
        <v>1</v>
      </c>
    </row>
    <row r="61" spans="3:5" x14ac:dyDescent="0.25">
      <c r="C61" s="8">
        <v>26433570</v>
      </c>
      <c r="D61" s="1" t="s">
        <v>773</v>
      </c>
      <c r="E61" t="b">
        <f t="shared" si="0"/>
        <v>1</v>
      </c>
    </row>
    <row r="62" spans="3:5" x14ac:dyDescent="0.25">
      <c r="C62" s="8">
        <v>26409906</v>
      </c>
      <c r="D62" s="1" t="s">
        <v>774</v>
      </c>
      <c r="E62" t="b">
        <f t="shared" si="0"/>
        <v>1</v>
      </c>
    </row>
    <row r="63" spans="3:5" x14ac:dyDescent="0.25">
      <c r="C63" s="8">
        <v>26409692</v>
      </c>
      <c r="D63" s="1" t="s">
        <v>775</v>
      </c>
      <c r="E63" t="b">
        <f t="shared" si="0"/>
        <v>1</v>
      </c>
    </row>
    <row r="64" spans="3:5" x14ac:dyDescent="0.25">
      <c r="C64" s="8">
        <v>26339283</v>
      </c>
      <c r="D64" s="1" t="s">
        <v>776</v>
      </c>
      <c r="E64" t="b">
        <f t="shared" si="0"/>
        <v>1</v>
      </c>
    </row>
    <row r="65" spans="3:5" x14ac:dyDescent="0.25">
      <c r="C65" s="8">
        <v>26312886</v>
      </c>
      <c r="D65" s="1" t="s">
        <v>777</v>
      </c>
      <c r="E65" t="b">
        <f t="shared" si="0"/>
        <v>1</v>
      </c>
    </row>
    <row r="66" spans="3:5" x14ac:dyDescent="0.25">
      <c r="C66" s="8">
        <v>26182068</v>
      </c>
      <c r="D66" s="1" t="s">
        <v>778</v>
      </c>
      <c r="E66" t="b">
        <f t="shared" si="0"/>
        <v>1</v>
      </c>
    </row>
    <row r="67" spans="3:5" x14ac:dyDescent="0.25">
      <c r="C67" s="8">
        <v>26161353</v>
      </c>
      <c r="D67" s="1" t="s">
        <v>779</v>
      </c>
      <c r="E67" t="b">
        <f t="shared" ref="E67:E130" si="1">EXACT(C67,D67)</f>
        <v>1</v>
      </c>
    </row>
    <row r="68" spans="3:5" x14ac:dyDescent="0.25">
      <c r="C68" s="8">
        <v>26149832</v>
      </c>
      <c r="D68" s="1" t="s">
        <v>780</v>
      </c>
      <c r="E68" t="b">
        <f t="shared" si="1"/>
        <v>1</v>
      </c>
    </row>
    <row r="69" spans="3:5" x14ac:dyDescent="0.25">
      <c r="C69" s="8">
        <v>26140898</v>
      </c>
      <c r="D69" s="1" t="s">
        <v>781</v>
      </c>
      <c r="E69" t="b">
        <f t="shared" si="1"/>
        <v>1</v>
      </c>
    </row>
    <row r="70" spans="3:5" x14ac:dyDescent="0.25">
      <c r="C70" s="8">
        <v>26138411</v>
      </c>
      <c r="D70" s="1" t="s">
        <v>782</v>
      </c>
      <c r="E70" t="b">
        <f t="shared" si="1"/>
        <v>1</v>
      </c>
    </row>
    <row r="71" spans="3:5" x14ac:dyDescent="0.25">
      <c r="C71" s="8">
        <v>26133175</v>
      </c>
      <c r="D71" s="1" t="s">
        <v>783</v>
      </c>
      <c r="E71" t="b">
        <f t="shared" si="1"/>
        <v>1</v>
      </c>
    </row>
    <row r="72" spans="3:5" x14ac:dyDescent="0.25">
      <c r="C72" s="8">
        <v>26126116</v>
      </c>
      <c r="D72" s="1" t="s">
        <v>784</v>
      </c>
      <c r="E72" t="b">
        <f t="shared" si="1"/>
        <v>1</v>
      </c>
    </row>
    <row r="73" spans="3:5" x14ac:dyDescent="0.25">
      <c r="C73" s="8">
        <v>26123335</v>
      </c>
      <c r="D73" s="1" t="s">
        <v>785</v>
      </c>
      <c r="E73" t="b">
        <f t="shared" si="1"/>
        <v>1</v>
      </c>
    </row>
    <row r="74" spans="3:5" x14ac:dyDescent="0.25">
      <c r="C74" s="8">
        <v>26103444</v>
      </c>
      <c r="D74" s="1" t="s">
        <v>786</v>
      </c>
      <c r="E74" t="b">
        <f t="shared" si="1"/>
        <v>1</v>
      </c>
    </row>
    <row r="75" spans="3:5" x14ac:dyDescent="0.25">
      <c r="C75" s="8">
        <v>26069857</v>
      </c>
      <c r="D75" s="1" t="s">
        <v>787</v>
      </c>
      <c r="E75" t="b">
        <f t="shared" si="1"/>
        <v>1</v>
      </c>
    </row>
    <row r="76" spans="3:5" x14ac:dyDescent="0.25">
      <c r="C76" s="8">
        <v>26024818</v>
      </c>
      <c r="D76" s="1" t="s">
        <v>788</v>
      </c>
      <c r="E76" t="b">
        <f t="shared" si="1"/>
        <v>1</v>
      </c>
    </row>
    <row r="77" spans="3:5" x14ac:dyDescent="0.25">
      <c r="C77" s="8">
        <v>25909567</v>
      </c>
      <c r="D77" s="1" t="s">
        <v>789</v>
      </c>
      <c r="E77" t="b">
        <f t="shared" si="1"/>
        <v>1</v>
      </c>
    </row>
    <row r="78" spans="3:5" x14ac:dyDescent="0.25">
      <c r="C78" s="8">
        <v>25883165</v>
      </c>
      <c r="D78" s="1" t="s">
        <v>790</v>
      </c>
      <c r="E78" t="b">
        <f t="shared" si="1"/>
        <v>1</v>
      </c>
    </row>
    <row r="79" spans="3:5" x14ac:dyDescent="0.25">
      <c r="C79" s="8">
        <v>25882923</v>
      </c>
      <c r="D79" s="1" t="s">
        <v>791</v>
      </c>
      <c r="E79" t="b">
        <f t="shared" si="1"/>
        <v>1</v>
      </c>
    </row>
    <row r="80" spans="3:5" x14ac:dyDescent="0.25">
      <c r="C80" s="8">
        <v>25859201</v>
      </c>
      <c r="D80" s="1" t="s">
        <v>792</v>
      </c>
      <c r="E80" t="b">
        <f t="shared" si="1"/>
        <v>1</v>
      </c>
    </row>
    <row r="81" spans="3:5" x14ac:dyDescent="0.25">
      <c r="C81" s="8">
        <v>25840893</v>
      </c>
      <c r="D81" s="1" t="s">
        <v>793</v>
      </c>
      <c r="E81" t="b">
        <f t="shared" si="1"/>
        <v>1</v>
      </c>
    </row>
    <row r="82" spans="3:5" x14ac:dyDescent="0.25">
      <c r="C82" s="8">
        <v>25801765</v>
      </c>
      <c r="D82" s="1" t="s">
        <v>794</v>
      </c>
      <c r="E82" t="b">
        <f t="shared" si="1"/>
        <v>1</v>
      </c>
    </row>
    <row r="83" spans="3:5" x14ac:dyDescent="0.25">
      <c r="C83" s="8">
        <v>25748303</v>
      </c>
      <c r="D83" s="1" t="s">
        <v>795</v>
      </c>
      <c r="E83" t="b">
        <f t="shared" si="1"/>
        <v>1</v>
      </c>
    </row>
    <row r="84" spans="3:5" x14ac:dyDescent="0.25">
      <c r="C84" s="8">
        <v>25733547</v>
      </c>
      <c r="D84" s="1" t="s">
        <v>796</v>
      </c>
      <c r="E84" t="b">
        <f t="shared" si="1"/>
        <v>1</v>
      </c>
    </row>
    <row r="85" spans="3:5" x14ac:dyDescent="0.25">
      <c r="C85" s="8">
        <v>25627128</v>
      </c>
      <c r="D85" s="1" t="s">
        <v>797</v>
      </c>
      <c r="E85" t="b">
        <f t="shared" si="1"/>
        <v>1</v>
      </c>
    </row>
    <row r="86" spans="3:5" x14ac:dyDescent="0.25">
      <c r="C86" s="8">
        <v>25593963</v>
      </c>
      <c r="D86" s="1" t="s">
        <v>798</v>
      </c>
      <c r="E86" t="b">
        <f t="shared" si="1"/>
        <v>1</v>
      </c>
    </row>
    <row r="87" spans="3:5" x14ac:dyDescent="0.25">
      <c r="C87" s="8">
        <v>25574791</v>
      </c>
      <c r="D87" s="1" t="s">
        <v>799</v>
      </c>
      <c r="E87" t="b">
        <f t="shared" si="1"/>
        <v>1</v>
      </c>
    </row>
    <row r="88" spans="3:5" x14ac:dyDescent="0.25">
      <c r="C88" s="8">
        <v>25570773</v>
      </c>
      <c r="D88" s="1" t="s">
        <v>800</v>
      </c>
      <c r="E88" t="b">
        <f t="shared" si="1"/>
        <v>1</v>
      </c>
    </row>
    <row r="89" spans="3:5" x14ac:dyDescent="0.25">
      <c r="C89" s="8">
        <v>25558785</v>
      </c>
      <c r="D89" s="1" t="s">
        <v>801</v>
      </c>
      <c r="E89" t="b">
        <f t="shared" si="1"/>
        <v>1</v>
      </c>
    </row>
    <row r="90" spans="3:5" x14ac:dyDescent="0.25">
      <c r="C90" s="8">
        <v>25532458</v>
      </c>
      <c r="D90" s="1" t="s">
        <v>802</v>
      </c>
      <c r="E90" t="b">
        <f t="shared" si="1"/>
        <v>1</v>
      </c>
    </row>
    <row r="91" spans="3:5" x14ac:dyDescent="0.25">
      <c r="C91" s="8">
        <v>25527874</v>
      </c>
      <c r="D91" s="1" t="s">
        <v>803</v>
      </c>
      <c r="E91" t="b">
        <f t="shared" si="1"/>
        <v>1</v>
      </c>
    </row>
    <row r="92" spans="3:5" x14ac:dyDescent="0.25">
      <c r="C92" s="8">
        <v>25477747</v>
      </c>
      <c r="D92" s="1" t="s">
        <v>804</v>
      </c>
      <c r="E92" t="b">
        <f t="shared" si="1"/>
        <v>1</v>
      </c>
    </row>
    <row r="93" spans="3:5" x14ac:dyDescent="0.25">
      <c r="C93" s="8">
        <v>25465484</v>
      </c>
      <c r="D93" s="1" t="s">
        <v>805</v>
      </c>
      <c r="E93" t="b">
        <f t="shared" si="1"/>
        <v>1</v>
      </c>
    </row>
    <row r="94" spans="3:5" x14ac:dyDescent="0.25">
      <c r="C94" s="8">
        <v>25465067</v>
      </c>
      <c r="D94" s="1" t="s">
        <v>806</v>
      </c>
      <c r="E94" t="b">
        <f t="shared" si="1"/>
        <v>1</v>
      </c>
    </row>
    <row r="95" spans="3:5" x14ac:dyDescent="0.25">
      <c r="C95" s="8">
        <v>25460812</v>
      </c>
      <c r="D95" s="1" t="s">
        <v>807</v>
      </c>
      <c r="E95" t="b">
        <f t="shared" si="1"/>
        <v>1</v>
      </c>
    </row>
    <row r="96" spans="3:5" x14ac:dyDescent="0.25">
      <c r="C96" s="8">
        <v>25413448</v>
      </c>
      <c r="D96" s="1" t="s">
        <v>808</v>
      </c>
      <c r="E96" t="b">
        <f t="shared" si="1"/>
        <v>1</v>
      </c>
    </row>
    <row r="97" spans="3:5" x14ac:dyDescent="0.25">
      <c r="C97" s="8">
        <v>25361359</v>
      </c>
      <c r="D97" s="1" t="s">
        <v>809</v>
      </c>
      <c r="E97" t="b">
        <f t="shared" si="1"/>
        <v>1</v>
      </c>
    </row>
    <row r="98" spans="3:5" x14ac:dyDescent="0.25">
      <c r="C98" s="8">
        <v>25306516</v>
      </c>
      <c r="D98" s="1" t="s">
        <v>810</v>
      </c>
      <c r="E98" t="b">
        <f t="shared" si="1"/>
        <v>1</v>
      </c>
    </row>
    <row r="99" spans="3:5" x14ac:dyDescent="0.25">
      <c r="C99" s="8">
        <v>25303925</v>
      </c>
      <c r="D99" s="1" t="s">
        <v>811</v>
      </c>
      <c r="E99" t="b">
        <f t="shared" si="1"/>
        <v>1</v>
      </c>
    </row>
    <row r="100" spans="3:5" x14ac:dyDescent="0.25">
      <c r="C100" s="8">
        <v>25245926</v>
      </c>
      <c r="D100" s="1" t="s">
        <v>812</v>
      </c>
      <c r="E100" t="b">
        <f t="shared" si="1"/>
        <v>1</v>
      </c>
    </row>
    <row r="101" spans="3:5" x14ac:dyDescent="0.25">
      <c r="C101" s="8">
        <v>25230306</v>
      </c>
      <c r="D101" s="1" t="s">
        <v>813</v>
      </c>
      <c r="E101" t="b">
        <f t="shared" si="1"/>
        <v>1</v>
      </c>
    </row>
    <row r="102" spans="3:5" x14ac:dyDescent="0.25">
      <c r="C102" s="8">
        <v>25204510</v>
      </c>
      <c r="D102" s="1" t="s">
        <v>814</v>
      </c>
      <c r="E102" t="b">
        <f t="shared" si="1"/>
        <v>1</v>
      </c>
    </row>
    <row r="103" spans="3:5" x14ac:dyDescent="0.25">
      <c r="C103" s="8">
        <v>25198032</v>
      </c>
      <c r="D103" s="1" t="s">
        <v>815</v>
      </c>
      <c r="E103" t="b">
        <f t="shared" si="1"/>
        <v>1</v>
      </c>
    </row>
    <row r="104" spans="3:5" x14ac:dyDescent="0.25">
      <c r="C104" s="8">
        <v>25197187</v>
      </c>
      <c r="D104" s="1" t="s">
        <v>816</v>
      </c>
      <c r="E104" t="b">
        <f t="shared" si="1"/>
        <v>1</v>
      </c>
    </row>
    <row r="105" spans="3:5" x14ac:dyDescent="0.25">
      <c r="C105" s="8">
        <v>25149272</v>
      </c>
      <c r="D105" s="1" t="s">
        <v>817</v>
      </c>
      <c r="E105" t="b">
        <f t="shared" si="1"/>
        <v>1</v>
      </c>
    </row>
    <row r="106" spans="3:5" x14ac:dyDescent="0.25">
      <c r="C106" s="8">
        <v>25050577</v>
      </c>
      <c r="D106" s="1" t="s">
        <v>818</v>
      </c>
      <c r="E106" t="b">
        <f t="shared" si="1"/>
        <v>1</v>
      </c>
    </row>
    <row r="107" spans="3:5" x14ac:dyDescent="0.25">
      <c r="C107" s="8">
        <v>25037466</v>
      </c>
      <c r="D107" s="1" t="s">
        <v>819</v>
      </c>
      <c r="E107" t="b">
        <f t="shared" si="1"/>
        <v>1</v>
      </c>
    </row>
    <row r="108" spans="3:5" x14ac:dyDescent="0.25">
      <c r="C108" s="8">
        <v>24962856</v>
      </c>
      <c r="D108" s="1" t="s">
        <v>820</v>
      </c>
      <c r="E108" t="b">
        <f t="shared" si="1"/>
        <v>1</v>
      </c>
    </row>
    <row r="109" spans="3:5" x14ac:dyDescent="0.25">
      <c r="C109" s="8">
        <v>24876445</v>
      </c>
      <c r="D109" s="1" t="s">
        <v>821</v>
      </c>
      <c r="E109" t="b">
        <f t="shared" si="1"/>
        <v>1</v>
      </c>
    </row>
    <row r="110" spans="3:5" x14ac:dyDescent="0.25">
      <c r="C110" s="8">
        <v>24875036</v>
      </c>
      <c r="D110" s="1" t="s">
        <v>822</v>
      </c>
      <c r="E110" t="b">
        <f t="shared" si="1"/>
        <v>1</v>
      </c>
    </row>
    <row r="111" spans="3:5" x14ac:dyDescent="0.25">
      <c r="C111" s="8">
        <v>24835294</v>
      </c>
      <c r="D111" s="1" t="s">
        <v>823</v>
      </c>
      <c r="E111" t="b">
        <f t="shared" si="1"/>
        <v>1</v>
      </c>
    </row>
    <row r="112" spans="3:5" x14ac:dyDescent="0.25">
      <c r="C112" s="8">
        <v>24829910</v>
      </c>
      <c r="D112" s="1" t="s">
        <v>824</v>
      </c>
      <c r="E112" t="b">
        <f t="shared" si="1"/>
        <v>1</v>
      </c>
    </row>
    <row r="113" spans="3:5" x14ac:dyDescent="0.25">
      <c r="C113" s="8">
        <v>24815585</v>
      </c>
      <c r="D113" s="1" t="s">
        <v>825</v>
      </c>
      <c r="E113" t="b">
        <f t="shared" si="1"/>
        <v>1</v>
      </c>
    </row>
    <row r="114" spans="3:5" x14ac:dyDescent="0.25">
      <c r="C114" s="8">
        <v>24745024</v>
      </c>
      <c r="D114" s="1" t="s">
        <v>826</v>
      </c>
      <c r="E114" t="b">
        <f t="shared" si="1"/>
        <v>1</v>
      </c>
    </row>
    <row r="115" spans="3:5" x14ac:dyDescent="0.25">
      <c r="C115" s="8">
        <v>24722894</v>
      </c>
      <c r="D115" s="1" t="s">
        <v>827</v>
      </c>
      <c r="E115" t="b">
        <f t="shared" si="1"/>
        <v>1</v>
      </c>
    </row>
    <row r="116" spans="3:5" x14ac:dyDescent="0.25">
      <c r="C116" s="8">
        <v>24698690</v>
      </c>
      <c r="D116" s="1" t="s">
        <v>828</v>
      </c>
      <c r="E116" t="b">
        <f t="shared" si="1"/>
        <v>1</v>
      </c>
    </row>
    <row r="117" spans="3:5" x14ac:dyDescent="0.25">
      <c r="C117" s="8">
        <v>24670999</v>
      </c>
      <c r="D117" s="1" t="s">
        <v>829</v>
      </c>
      <c r="E117" t="b">
        <f t="shared" si="1"/>
        <v>1</v>
      </c>
    </row>
    <row r="118" spans="3:5" x14ac:dyDescent="0.25">
      <c r="C118" s="8">
        <v>24660816</v>
      </c>
      <c r="D118" s="1" t="s">
        <v>830</v>
      </c>
      <c r="E118" t="b">
        <f t="shared" si="1"/>
        <v>1</v>
      </c>
    </row>
    <row r="119" spans="3:5" x14ac:dyDescent="0.25">
      <c r="C119" s="8">
        <v>24594927</v>
      </c>
      <c r="D119" s="1" t="s">
        <v>831</v>
      </c>
      <c r="E119" t="b">
        <f t="shared" si="1"/>
        <v>1</v>
      </c>
    </row>
    <row r="120" spans="3:5" x14ac:dyDescent="0.25">
      <c r="C120" s="8">
        <v>24579058</v>
      </c>
      <c r="D120" s="1" t="s">
        <v>832</v>
      </c>
      <c r="E120" t="b">
        <f t="shared" si="1"/>
        <v>1</v>
      </c>
    </row>
    <row r="121" spans="3:5" x14ac:dyDescent="0.25">
      <c r="C121" s="8">
        <v>24457635</v>
      </c>
      <c r="D121" s="1" t="s">
        <v>833</v>
      </c>
      <c r="E121" t="b">
        <f t="shared" si="1"/>
        <v>1</v>
      </c>
    </row>
    <row r="122" spans="3:5" x14ac:dyDescent="0.25">
      <c r="C122" s="8">
        <v>24436635</v>
      </c>
      <c r="D122" s="1" t="s">
        <v>834</v>
      </c>
      <c r="E122" t="b">
        <f t="shared" si="1"/>
        <v>1</v>
      </c>
    </row>
    <row r="123" spans="3:5" x14ac:dyDescent="0.25">
      <c r="C123" s="8">
        <v>24314190</v>
      </c>
      <c r="D123" s="1" t="s">
        <v>835</v>
      </c>
      <c r="E123" t="b">
        <f t="shared" si="1"/>
        <v>1</v>
      </c>
    </row>
    <row r="124" spans="3:5" x14ac:dyDescent="0.25">
      <c r="C124" s="8">
        <v>24254384</v>
      </c>
      <c r="D124" s="1" t="s">
        <v>836</v>
      </c>
      <c r="E124" t="b">
        <f t="shared" si="1"/>
        <v>1</v>
      </c>
    </row>
    <row r="125" spans="3:5" x14ac:dyDescent="0.25">
      <c r="C125" s="8">
        <v>24236293</v>
      </c>
      <c r="D125" s="1" t="s">
        <v>837</v>
      </c>
      <c r="E125" t="b">
        <f t="shared" si="1"/>
        <v>1</v>
      </c>
    </row>
    <row r="126" spans="3:5" x14ac:dyDescent="0.25">
      <c r="C126" s="8">
        <v>24216673</v>
      </c>
      <c r="D126" s="1" t="s">
        <v>838</v>
      </c>
      <c r="E126" t="b">
        <f t="shared" si="1"/>
        <v>1</v>
      </c>
    </row>
    <row r="127" spans="3:5" x14ac:dyDescent="0.25">
      <c r="C127" s="8">
        <v>24110762</v>
      </c>
      <c r="D127" s="1" t="s">
        <v>839</v>
      </c>
      <c r="E127" t="b">
        <f t="shared" si="1"/>
        <v>1</v>
      </c>
    </row>
    <row r="128" spans="3:5" x14ac:dyDescent="0.25">
      <c r="C128" s="8">
        <v>24005547</v>
      </c>
      <c r="D128" s="1" t="s">
        <v>840</v>
      </c>
      <c r="E128" t="b">
        <f t="shared" si="1"/>
        <v>1</v>
      </c>
    </row>
    <row r="129" spans="3:5" x14ac:dyDescent="0.25">
      <c r="C129" s="8">
        <v>23970384</v>
      </c>
      <c r="D129" s="1" t="s">
        <v>841</v>
      </c>
      <c r="E129" t="b">
        <f t="shared" si="1"/>
        <v>1</v>
      </c>
    </row>
    <row r="130" spans="3:5" x14ac:dyDescent="0.25">
      <c r="C130" s="8">
        <v>23963306</v>
      </c>
      <c r="D130" s="1" t="s">
        <v>842</v>
      </c>
      <c r="E130" t="b">
        <f t="shared" si="1"/>
        <v>1</v>
      </c>
    </row>
    <row r="131" spans="3:5" x14ac:dyDescent="0.25">
      <c r="C131" s="8">
        <v>23957947</v>
      </c>
      <c r="D131" s="1" t="s">
        <v>843</v>
      </c>
      <c r="E131" t="b">
        <f t="shared" ref="E131:E157" si="2">EXACT(C131,D131)</f>
        <v>1</v>
      </c>
    </row>
    <row r="132" spans="3:5" x14ac:dyDescent="0.25">
      <c r="C132" s="8">
        <v>23921708</v>
      </c>
      <c r="D132" s="1" t="s">
        <v>844</v>
      </c>
      <c r="E132" t="b">
        <f t="shared" si="2"/>
        <v>1</v>
      </c>
    </row>
    <row r="133" spans="3:5" x14ac:dyDescent="0.25">
      <c r="C133" s="8">
        <v>23920637</v>
      </c>
      <c r="D133" s="1" t="s">
        <v>845</v>
      </c>
      <c r="E133" t="b">
        <f t="shared" si="2"/>
        <v>1</v>
      </c>
    </row>
    <row r="134" spans="3:5" x14ac:dyDescent="0.25">
      <c r="C134" s="8">
        <v>23920581</v>
      </c>
      <c r="D134" s="1" t="s">
        <v>846</v>
      </c>
      <c r="E134" t="b">
        <f t="shared" si="2"/>
        <v>1</v>
      </c>
    </row>
    <row r="135" spans="3:5" x14ac:dyDescent="0.25">
      <c r="C135" s="8">
        <v>23863828</v>
      </c>
      <c r="D135" s="1" t="s">
        <v>847</v>
      </c>
      <c r="E135" t="b">
        <f t="shared" si="2"/>
        <v>1</v>
      </c>
    </row>
    <row r="136" spans="3:5" x14ac:dyDescent="0.25">
      <c r="C136" s="8">
        <v>23534593</v>
      </c>
      <c r="D136" s="1" t="s">
        <v>848</v>
      </c>
      <c r="E136" t="b">
        <f t="shared" si="2"/>
        <v>1</v>
      </c>
    </row>
    <row r="137" spans="3:5" x14ac:dyDescent="0.25">
      <c r="C137" s="8">
        <v>23532109</v>
      </c>
      <c r="D137" s="1" t="s">
        <v>849</v>
      </c>
      <c r="E137" t="b">
        <f t="shared" si="2"/>
        <v>1</v>
      </c>
    </row>
    <row r="138" spans="3:5" x14ac:dyDescent="0.25">
      <c r="C138" s="8">
        <v>23494133</v>
      </c>
      <c r="D138" s="1" t="s">
        <v>850</v>
      </c>
      <c r="E138" t="b">
        <f t="shared" si="2"/>
        <v>1</v>
      </c>
    </row>
    <row r="139" spans="3:5" x14ac:dyDescent="0.25">
      <c r="C139" s="8">
        <v>23400191</v>
      </c>
      <c r="D139" s="1" t="s">
        <v>851</v>
      </c>
      <c r="E139" t="b">
        <f t="shared" si="2"/>
        <v>1</v>
      </c>
    </row>
    <row r="140" spans="3:5" x14ac:dyDescent="0.25">
      <c r="C140" s="8">
        <v>23400171</v>
      </c>
      <c r="D140" s="1" t="s">
        <v>852</v>
      </c>
      <c r="E140" t="b">
        <f t="shared" si="2"/>
        <v>1</v>
      </c>
    </row>
    <row r="141" spans="3:5" x14ac:dyDescent="0.25">
      <c r="C141" s="8">
        <v>23355307</v>
      </c>
      <c r="D141" s="1" t="s">
        <v>853</v>
      </c>
      <c r="E141" t="b">
        <f t="shared" si="2"/>
        <v>1</v>
      </c>
    </row>
    <row r="142" spans="3:5" x14ac:dyDescent="0.25">
      <c r="C142" s="8">
        <v>23355150</v>
      </c>
      <c r="D142" s="1" t="s">
        <v>854</v>
      </c>
      <c r="E142" t="b">
        <f t="shared" si="2"/>
        <v>1</v>
      </c>
    </row>
    <row r="143" spans="3:5" x14ac:dyDescent="0.25">
      <c r="C143" s="8">
        <v>23328911</v>
      </c>
      <c r="D143" s="1" t="s">
        <v>855</v>
      </c>
      <c r="E143" t="b">
        <f t="shared" si="2"/>
        <v>1</v>
      </c>
    </row>
    <row r="144" spans="3:5" x14ac:dyDescent="0.25">
      <c r="C144" s="8">
        <v>23254799</v>
      </c>
      <c r="D144" s="1" t="s">
        <v>856</v>
      </c>
      <c r="E144" t="b">
        <f t="shared" si="2"/>
        <v>1</v>
      </c>
    </row>
    <row r="145" spans="3:5" x14ac:dyDescent="0.25">
      <c r="C145" s="8">
        <v>23269461</v>
      </c>
      <c r="D145" s="1" t="s">
        <v>857</v>
      </c>
      <c r="E145" t="b">
        <f t="shared" si="2"/>
        <v>1</v>
      </c>
    </row>
    <row r="146" spans="3:5" x14ac:dyDescent="0.25">
      <c r="C146" s="8">
        <v>23233011</v>
      </c>
      <c r="D146" s="1" t="s">
        <v>858</v>
      </c>
      <c r="E146" t="b">
        <f t="shared" si="2"/>
        <v>1</v>
      </c>
    </row>
    <row r="147" spans="3:5" x14ac:dyDescent="0.25">
      <c r="C147" s="8">
        <v>23176998</v>
      </c>
      <c r="D147" s="1" t="s">
        <v>859</v>
      </c>
      <c r="E147" t="b">
        <f t="shared" si="2"/>
        <v>1</v>
      </c>
    </row>
    <row r="148" spans="3:5" x14ac:dyDescent="0.25">
      <c r="C148" s="8">
        <v>23117306</v>
      </c>
      <c r="D148" s="1" t="s">
        <v>860</v>
      </c>
      <c r="E148" t="b">
        <f t="shared" si="2"/>
        <v>1</v>
      </c>
    </row>
    <row r="149" spans="3:5" x14ac:dyDescent="0.25">
      <c r="C149" s="8">
        <v>23103217</v>
      </c>
      <c r="D149" s="1" t="s">
        <v>861</v>
      </c>
      <c r="E149" t="b">
        <f t="shared" si="2"/>
        <v>1</v>
      </c>
    </row>
    <row r="150" spans="3:5" x14ac:dyDescent="0.25">
      <c r="C150" s="8">
        <v>22877715</v>
      </c>
      <c r="D150" s="1" t="s">
        <v>862</v>
      </c>
      <c r="E150" t="b">
        <f t="shared" si="2"/>
        <v>1</v>
      </c>
    </row>
    <row r="151" spans="3:5" x14ac:dyDescent="0.25">
      <c r="C151" s="8">
        <v>22843764</v>
      </c>
      <c r="D151" s="1" t="s">
        <v>863</v>
      </c>
      <c r="E151" t="b">
        <f t="shared" si="2"/>
        <v>1</v>
      </c>
    </row>
    <row r="152" spans="3:5" x14ac:dyDescent="0.25">
      <c r="C152" s="8">
        <v>22797956</v>
      </c>
      <c r="D152" s="1" t="s">
        <v>864</v>
      </c>
      <c r="E152" t="b">
        <f t="shared" si="2"/>
        <v>1</v>
      </c>
    </row>
    <row r="153" spans="3:5" x14ac:dyDescent="0.25">
      <c r="C153" s="8">
        <v>22773232</v>
      </c>
      <c r="D153" s="1" t="s">
        <v>865</v>
      </c>
      <c r="E153" t="b">
        <f t="shared" si="2"/>
        <v>1</v>
      </c>
    </row>
    <row r="154" spans="3:5" x14ac:dyDescent="0.25">
      <c r="C154" s="8">
        <v>22556316</v>
      </c>
      <c r="D154" s="1" t="s">
        <v>866</v>
      </c>
      <c r="E154" t="b">
        <f t="shared" si="2"/>
        <v>1</v>
      </c>
    </row>
    <row r="155" spans="3:5" x14ac:dyDescent="0.25">
      <c r="C155" s="8">
        <v>22432694</v>
      </c>
      <c r="D155" s="1" t="s">
        <v>867</v>
      </c>
      <c r="E155" t="b">
        <f t="shared" si="2"/>
        <v>1</v>
      </c>
    </row>
    <row r="156" spans="3:5" x14ac:dyDescent="0.25">
      <c r="C156" s="8">
        <v>22350237</v>
      </c>
      <c r="D156" s="1" t="s">
        <v>868</v>
      </c>
      <c r="E156" t="b">
        <f t="shared" si="2"/>
        <v>1</v>
      </c>
    </row>
    <row r="157" spans="3:5" x14ac:dyDescent="0.25">
      <c r="C157" s="8">
        <v>22130783</v>
      </c>
      <c r="D157" s="1" t="s">
        <v>869</v>
      </c>
      <c r="E157" t="b">
        <f t="shared" si="2"/>
        <v>1</v>
      </c>
    </row>
    <row r="158" spans="3:5" x14ac:dyDescent="0.25">
      <c r="C158" s="8">
        <v>28695116</v>
      </c>
    </row>
    <row r="159" spans="3:5" x14ac:dyDescent="0.25">
      <c r="C159" s="8">
        <v>28815109</v>
      </c>
    </row>
    <row r="160" spans="3:5" x14ac:dyDescent="0.25">
      <c r="C160" s="12">
        <v>28175782</v>
      </c>
    </row>
    <row r="161" spans="3:3" x14ac:dyDescent="0.25">
      <c r="C161" s="8">
        <v>28809195</v>
      </c>
    </row>
    <row r="162" spans="3:3" x14ac:dyDescent="0.25">
      <c r="C162">
        <v>28809183</v>
      </c>
    </row>
    <row r="163" spans="3:3" x14ac:dyDescent="0.25">
      <c r="C163">
        <v>28792518</v>
      </c>
    </row>
    <row r="164" spans="3:3" x14ac:dyDescent="0.25">
      <c r="C164">
        <v>28789011</v>
      </c>
    </row>
    <row r="165" spans="3:3" x14ac:dyDescent="0.25">
      <c r="C165">
        <v>28788867</v>
      </c>
    </row>
    <row r="166" spans="3:3" x14ac:dyDescent="0.25">
      <c r="C166">
        <v>28785547</v>
      </c>
    </row>
    <row r="167" spans="3:3" x14ac:dyDescent="0.25">
      <c r="C167">
        <v>28764873</v>
      </c>
    </row>
    <row r="168" spans="3:3" x14ac:dyDescent="0.25">
      <c r="C168">
        <v>28753888</v>
      </c>
    </row>
    <row r="169" spans="3:3" x14ac:dyDescent="0.25">
      <c r="C169">
        <v>28723111</v>
      </c>
    </row>
    <row r="170" spans="3:3" x14ac:dyDescent="0.25">
      <c r="C170">
        <v>28694676</v>
      </c>
    </row>
    <row r="171" spans="3:3" x14ac:dyDescent="0.25">
      <c r="C171">
        <v>28673889</v>
      </c>
    </row>
    <row r="172" spans="3:3" x14ac:dyDescent="0.25">
      <c r="C172">
        <v>28664416</v>
      </c>
    </row>
    <row r="173" spans="3:3" x14ac:dyDescent="0.25">
      <c r="C173">
        <v>28646401</v>
      </c>
    </row>
    <row r="174" spans="3:3" x14ac:dyDescent="0.25">
      <c r="C174">
        <v>28644758</v>
      </c>
    </row>
    <row r="175" spans="3:3" x14ac:dyDescent="0.25">
      <c r="C175">
        <v>28639038</v>
      </c>
    </row>
    <row r="176" spans="3:3" x14ac:dyDescent="0.25">
      <c r="C176">
        <v>28637947</v>
      </c>
    </row>
    <row r="177" spans="3:3" x14ac:dyDescent="0.25">
      <c r="C177">
        <v>28628384</v>
      </c>
    </row>
    <row r="178" spans="3:3" x14ac:dyDescent="0.25">
      <c r="C178">
        <v>28623479</v>
      </c>
    </row>
    <row r="179" spans="3:3" x14ac:dyDescent="0.25">
      <c r="C179">
        <v>28600252</v>
      </c>
    </row>
    <row r="180" spans="3:3" x14ac:dyDescent="0.25">
      <c r="C180">
        <v>28584247</v>
      </c>
    </row>
    <row r="181" spans="3:3" x14ac:dyDescent="0.25">
      <c r="C181">
        <v>28574342</v>
      </c>
    </row>
    <row r="182" spans="3:3" x14ac:dyDescent="0.25">
      <c r="C182">
        <v>28573091</v>
      </c>
    </row>
    <row r="183" spans="3:3" x14ac:dyDescent="0.25">
      <c r="C183">
        <v>28571789</v>
      </c>
    </row>
    <row r="184" spans="3:3" x14ac:dyDescent="0.25">
      <c r="C184">
        <v>28567393</v>
      </c>
    </row>
    <row r="185" spans="3:3" x14ac:dyDescent="0.25">
      <c r="C185">
        <v>28566499</v>
      </c>
    </row>
    <row r="186" spans="3:3" x14ac:dyDescent="0.25">
      <c r="C186">
        <v>28554878</v>
      </c>
    </row>
    <row r="187" spans="3:3" x14ac:dyDescent="0.25">
      <c r="C187">
        <v>28545005</v>
      </c>
    </row>
    <row r="188" spans="3:3" x14ac:dyDescent="0.25">
      <c r="C188">
        <v>28542716</v>
      </c>
    </row>
    <row r="189" spans="3:3" x14ac:dyDescent="0.25">
      <c r="C189">
        <v>28531141</v>
      </c>
    </row>
    <row r="190" spans="3:3" x14ac:dyDescent="0.25">
      <c r="C190">
        <v>28524449</v>
      </c>
    </row>
    <row r="191" spans="3:3" x14ac:dyDescent="0.25">
      <c r="C191">
        <v>28514821</v>
      </c>
    </row>
    <row r="192" spans="3:3" x14ac:dyDescent="0.25">
      <c r="C192">
        <v>28512111</v>
      </c>
    </row>
    <row r="193" spans="3:3" x14ac:dyDescent="0.25">
      <c r="C193">
        <v>28505989</v>
      </c>
    </row>
    <row r="194" spans="3:3" x14ac:dyDescent="0.25">
      <c r="C194">
        <v>28503726</v>
      </c>
    </row>
    <row r="195" spans="3:3" x14ac:dyDescent="0.25">
      <c r="C195">
        <v>28499433</v>
      </c>
    </row>
    <row r="196" spans="3:3" x14ac:dyDescent="0.25">
      <c r="C196">
        <v>28475145</v>
      </c>
    </row>
    <row r="197" spans="3:3" x14ac:dyDescent="0.25">
      <c r="C197">
        <v>28471479</v>
      </c>
    </row>
    <row r="198" spans="3:3" x14ac:dyDescent="0.25">
      <c r="C198">
        <v>28463612</v>
      </c>
    </row>
    <row r="199" spans="3:3" x14ac:dyDescent="0.25">
      <c r="C199">
        <v>28453428</v>
      </c>
    </row>
    <row r="200" spans="3:3" x14ac:dyDescent="0.25">
      <c r="C200">
        <v>28436090</v>
      </c>
    </row>
    <row r="201" spans="3:3" x14ac:dyDescent="0.25">
      <c r="C201">
        <v>28434425</v>
      </c>
    </row>
    <row r="202" spans="3:3" x14ac:dyDescent="0.25">
      <c r="C202">
        <v>28420598</v>
      </c>
    </row>
    <row r="203" spans="3:3" x14ac:dyDescent="0.25">
      <c r="C203">
        <v>28419750</v>
      </c>
    </row>
    <row r="204" spans="3:3" x14ac:dyDescent="0.25">
      <c r="C204">
        <v>28414007</v>
      </c>
    </row>
    <row r="205" spans="3:3" x14ac:dyDescent="0.25">
      <c r="C205">
        <v>28401399</v>
      </c>
    </row>
    <row r="206" spans="3:3" x14ac:dyDescent="0.25">
      <c r="C206">
        <v>28392037</v>
      </c>
    </row>
    <row r="207" spans="3:3" x14ac:dyDescent="0.25">
      <c r="C207">
        <v>28391207</v>
      </c>
    </row>
    <row r="208" spans="3:3" x14ac:dyDescent="0.25">
      <c r="C208">
        <v>28389876</v>
      </c>
    </row>
    <row r="209" spans="3:3" x14ac:dyDescent="0.25">
      <c r="C209">
        <v>28389019</v>
      </c>
    </row>
    <row r="210" spans="3:3" x14ac:dyDescent="0.25">
      <c r="C210">
        <v>28385568</v>
      </c>
    </row>
    <row r="211" spans="3:3" x14ac:dyDescent="0.25">
      <c r="C211">
        <v>28381393</v>
      </c>
    </row>
    <row r="212" spans="3:3" x14ac:dyDescent="0.25">
      <c r="C212">
        <v>28370970</v>
      </c>
    </row>
    <row r="213" spans="3:3" x14ac:dyDescent="0.25">
      <c r="C213">
        <v>28361323</v>
      </c>
    </row>
    <row r="214" spans="3:3" x14ac:dyDescent="0.25">
      <c r="C214">
        <v>28355147</v>
      </c>
    </row>
    <row r="215" spans="3:3" x14ac:dyDescent="0.25">
      <c r="C215">
        <v>28348392</v>
      </c>
    </row>
    <row r="216" spans="3:3" x14ac:dyDescent="0.25">
      <c r="C216">
        <v>28324155</v>
      </c>
    </row>
    <row r="217" spans="3:3" x14ac:dyDescent="0.25">
      <c r="C217" s="8">
        <v>28659862</v>
      </c>
    </row>
    <row r="218" spans="3:3" x14ac:dyDescent="0.25">
      <c r="C218" s="8">
        <v>28624249</v>
      </c>
    </row>
    <row r="219" spans="3:3" x14ac:dyDescent="0.25">
      <c r="C219" s="8">
        <v>28540125</v>
      </c>
    </row>
    <row r="220" spans="3:3" x14ac:dyDescent="0.25">
      <c r="C220" s="8">
        <v>28507827</v>
      </c>
    </row>
    <row r="221" spans="3:3" x14ac:dyDescent="0.25">
      <c r="C221" s="8">
        <v>28503155</v>
      </c>
    </row>
    <row r="222" spans="3:3" x14ac:dyDescent="0.25">
      <c r="C222" s="8">
        <v>28503140</v>
      </c>
    </row>
    <row r="223" spans="3:3" x14ac:dyDescent="0.25">
      <c r="C223" s="8">
        <v>28478736</v>
      </c>
    </row>
    <row r="224" spans="3:3" x14ac:dyDescent="0.25">
      <c r="C224" s="8">
        <v>28392819</v>
      </c>
    </row>
    <row r="225" spans="3:3" x14ac:dyDescent="0.25">
      <c r="C225" s="8">
        <v>28387688</v>
      </c>
    </row>
    <row r="226" spans="3:3" x14ac:dyDescent="0.25">
      <c r="C226" s="8">
        <v>28372285</v>
      </c>
    </row>
    <row r="227" spans="3:3" x14ac:dyDescent="0.25">
      <c r="C227" s="8">
        <v>28331886</v>
      </c>
    </row>
    <row r="228" spans="3:3" x14ac:dyDescent="0.25">
      <c r="C228" s="8">
        <v>28283212</v>
      </c>
    </row>
    <row r="229" spans="3:3" x14ac:dyDescent="0.25">
      <c r="C229" s="8">
        <v>28278470</v>
      </c>
    </row>
    <row r="230" spans="3:3" x14ac:dyDescent="0.25">
      <c r="C230" s="8">
        <v>28271810</v>
      </c>
    </row>
    <row r="231" spans="3:3" x14ac:dyDescent="0.25">
      <c r="C231" s="8">
        <v>28269492</v>
      </c>
    </row>
    <row r="232" spans="3:3" x14ac:dyDescent="0.25">
      <c r="C232" s="8">
        <v>28269438</v>
      </c>
    </row>
    <row r="233" spans="3:3" x14ac:dyDescent="0.25">
      <c r="C233" s="8">
        <v>28269256</v>
      </c>
    </row>
    <row r="234" spans="3:3" x14ac:dyDescent="0.25">
      <c r="C234" s="8">
        <v>28269251</v>
      </c>
    </row>
    <row r="235" spans="3:3" x14ac:dyDescent="0.25">
      <c r="C235" s="8">
        <v>28267545</v>
      </c>
    </row>
    <row r="236" spans="3:3" x14ac:dyDescent="0.25">
      <c r="C236" s="8">
        <v>28243537</v>
      </c>
    </row>
    <row r="237" spans="3:3" x14ac:dyDescent="0.25">
      <c r="C237" s="8">
        <v>28228102</v>
      </c>
    </row>
    <row r="238" spans="3:3" x14ac:dyDescent="0.25">
      <c r="C238" s="8">
        <v>28222541</v>
      </c>
    </row>
    <row r="239" spans="3:3" x14ac:dyDescent="0.25">
      <c r="C239" s="8">
        <v>28221151</v>
      </c>
    </row>
    <row r="240" spans="3:3" x14ac:dyDescent="0.25">
      <c r="C240" s="8">
        <v>28219432</v>
      </c>
    </row>
    <row r="241" spans="3:3" x14ac:dyDescent="0.25">
      <c r="C241" s="8">
        <v>28219378</v>
      </c>
    </row>
    <row r="242" spans="3:3" x14ac:dyDescent="0.25">
      <c r="C242" s="8">
        <v>28214437</v>
      </c>
    </row>
    <row r="243" spans="3:3" x14ac:dyDescent="0.25">
      <c r="C243" s="8">
        <v>28207400</v>
      </c>
    </row>
    <row r="244" spans="3:3" x14ac:dyDescent="0.25">
      <c r="C244" s="8">
        <v>28207398</v>
      </c>
    </row>
    <row r="245" spans="3:3" x14ac:dyDescent="0.25">
      <c r="C245" s="8">
        <v>28198442</v>
      </c>
    </row>
    <row r="246" spans="3:3" x14ac:dyDescent="0.25">
      <c r="C246" s="8">
        <v>28193871</v>
      </c>
    </row>
    <row r="247" spans="3:3" x14ac:dyDescent="0.25">
      <c r="C247" s="8">
        <v>28189059</v>
      </c>
    </row>
    <row r="248" spans="3:3" x14ac:dyDescent="0.25">
      <c r="C248" s="8">
        <v>28185205</v>
      </c>
    </row>
    <row r="249" spans="3:3" x14ac:dyDescent="0.25">
      <c r="C249" s="8">
        <v>28184207</v>
      </c>
    </row>
    <row r="250" spans="3:3" x14ac:dyDescent="0.25">
      <c r="C250" s="8">
        <v>28178189</v>
      </c>
    </row>
    <row r="251" spans="3:3" x14ac:dyDescent="0.25">
      <c r="C251" s="8">
        <v>28176425</v>
      </c>
    </row>
    <row r="252" spans="3:3" x14ac:dyDescent="0.25">
      <c r="C252" s="8">
        <v>28164412</v>
      </c>
    </row>
    <row r="253" spans="3:3" x14ac:dyDescent="0.25">
      <c r="C253" s="8">
        <v>28160692</v>
      </c>
    </row>
    <row r="254" spans="3:3" x14ac:dyDescent="0.25">
      <c r="C254" s="8">
        <v>28158127</v>
      </c>
    </row>
    <row r="255" spans="3:3" x14ac:dyDescent="0.25">
      <c r="C255" s="8">
        <v>28129181</v>
      </c>
    </row>
    <row r="256" spans="3:3" x14ac:dyDescent="0.25">
      <c r="C256" s="8">
        <v>28129169</v>
      </c>
    </row>
    <row r="257" spans="3:3" x14ac:dyDescent="0.25">
      <c r="C257" s="8">
        <v>28129167</v>
      </c>
    </row>
    <row r="258" spans="3:3" x14ac:dyDescent="0.25">
      <c r="C258" s="8">
        <v>28118449</v>
      </c>
    </row>
    <row r="259" spans="3:3" x14ac:dyDescent="0.25">
      <c r="C259" s="8">
        <v>28113859</v>
      </c>
    </row>
    <row r="260" spans="3:3" x14ac:dyDescent="0.25">
      <c r="C260" s="8">
        <v>28113237</v>
      </c>
    </row>
    <row r="261" spans="3:3" x14ac:dyDescent="0.25">
      <c r="C261" s="8">
        <v>28113159</v>
      </c>
    </row>
    <row r="262" spans="3:3" x14ac:dyDescent="0.25">
      <c r="C262" s="8">
        <v>28103193</v>
      </c>
    </row>
    <row r="263" spans="3:3" x14ac:dyDescent="0.25">
      <c r="C263" s="8">
        <v>28097341</v>
      </c>
    </row>
    <row r="264" spans="3:3" x14ac:dyDescent="0.25">
      <c r="C264" s="8">
        <v>28089570</v>
      </c>
    </row>
    <row r="265" spans="3:3" x14ac:dyDescent="0.25">
      <c r="C265" s="8">
        <v>28084143</v>
      </c>
    </row>
    <row r="266" spans="3:3" x14ac:dyDescent="0.25">
      <c r="C266" s="8">
        <v>28026799</v>
      </c>
    </row>
    <row r="267" spans="3:3" x14ac:dyDescent="0.25">
      <c r="C267" s="8">
        <v>27943043</v>
      </c>
    </row>
    <row r="268" spans="3:3" x14ac:dyDescent="0.25">
      <c r="C268" s="8">
        <v>27933006</v>
      </c>
    </row>
    <row r="269" spans="3:3" x14ac:dyDescent="0.25">
      <c r="C269" s="8">
        <v>27930663</v>
      </c>
    </row>
    <row r="270" spans="3:3" x14ac:dyDescent="0.25">
      <c r="C270" s="8">
        <v>27910205</v>
      </c>
    </row>
    <row r="271" spans="3:3" x14ac:dyDescent="0.25">
      <c r="C271" s="8">
        <v>27908072</v>
      </c>
    </row>
    <row r="272" spans="3:3" x14ac:dyDescent="0.25">
      <c r="C272" s="8">
        <v>27856340</v>
      </c>
    </row>
    <row r="273" spans="3:3" x14ac:dyDescent="0.25">
      <c r="C273" s="8">
        <v>27834634</v>
      </c>
    </row>
    <row r="274" spans="3:3" x14ac:dyDescent="0.25">
      <c r="C274" s="8">
        <v>27822467</v>
      </c>
    </row>
    <row r="275" spans="3:3" x14ac:dyDescent="0.25">
      <c r="C275" s="8">
        <v>27806855</v>
      </c>
    </row>
    <row r="276" spans="3:3" x14ac:dyDescent="0.25">
      <c r="C276" s="8">
        <v>27796600</v>
      </c>
    </row>
    <row r="277" spans="3:3" x14ac:dyDescent="0.25">
      <c r="C277" s="8">
        <v>27796416</v>
      </c>
    </row>
    <row r="278" spans="3:3" x14ac:dyDescent="0.25">
      <c r="C278" s="8">
        <v>27513166</v>
      </c>
    </row>
    <row r="279" spans="3:3" x14ac:dyDescent="0.25">
      <c r="C279" s="8">
        <v>27788679</v>
      </c>
    </row>
    <row r="280" spans="3:3" x14ac:dyDescent="0.25">
      <c r="C280" s="8">
        <v>27775521</v>
      </c>
    </row>
    <row r="281" spans="3:3" x14ac:dyDescent="0.25">
      <c r="C281" s="8">
        <v>27761715</v>
      </c>
    </row>
    <row r="282" spans="3:3" x14ac:dyDescent="0.25">
      <c r="C282" s="8">
        <v>27752522</v>
      </c>
    </row>
    <row r="283" spans="3:3" x14ac:dyDescent="0.25">
      <c r="C283" s="8">
        <v>27746747</v>
      </c>
    </row>
    <row r="284" spans="3:3" x14ac:dyDescent="0.25">
      <c r="C284" s="8">
        <v>27731862</v>
      </c>
    </row>
    <row r="285" spans="3:3" x14ac:dyDescent="0.25">
      <c r="C285" s="8">
        <v>27731839</v>
      </c>
    </row>
    <row r="286" spans="3:3" x14ac:dyDescent="0.25">
      <c r="C286" s="8">
        <v>27713831</v>
      </c>
    </row>
    <row r="287" spans="3:3" x14ac:dyDescent="0.25">
      <c r="C287" s="8">
        <v>27636200</v>
      </c>
    </row>
    <row r="288" spans="3:3" x14ac:dyDescent="0.25">
      <c r="C288" s="8">
        <v>27636179</v>
      </c>
    </row>
    <row r="289" spans="3:3" x14ac:dyDescent="0.25">
      <c r="C289" s="8">
        <v>27633465</v>
      </c>
    </row>
    <row r="290" spans="3:3" x14ac:dyDescent="0.25">
      <c r="C290" s="8">
        <v>27592084</v>
      </c>
    </row>
    <row r="291" spans="3:3" x14ac:dyDescent="0.25">
      <c r="C291" s="8">
        <v>27586484</v>
      </c>
    </row>
    <row r="292" spans="3:3" x14ac:dyDescent="0.25">
      <c r="C292" s="8">
        <v>27581521</v>
      </c>
    </row>
    <row r="293" spans="3:3" x14ac:dyDescent="0.25">
      <c r="C293" s="8">
        <v>27581336</v>
      </c>
    </row>
    <row r="294" spans="3:3" x14ac:dyDescent="0.25">
      <c r="C294" s="8">
        <v>27558302</v>
      </c>
    </row>
    <row r="295" spans="3:3" x14ac:dyDescent="0.25">
      <c r="C295" s="8">
        <v>27557230</v>
      </c>
    </row>
    <row r="296" spans="3:3" x14ac:dyDescent="0.25">
      <c r="C296" s="8">
        <v>27549358</v>
      </c>
    </row>
    <row r="297" spans="3:3" x14ac:dyDescent="0.25">
      <c r="C297" s="8">
        <v>27544070</v>
      </c>
    </row>
    <row r="298" spans="3:3" x14ac:dyDescent="0.25">
      <c r="C298" s="8">
        <v>27530774</v>
      </c>
    </row>
    <row r="299" spans="3:3" x14ac:dyDescent="0.25">
      <c r="C299" s="8">
        <v>27521727</v>
      </c>
    </row>
    <row r="300" spans="3:3" x14ac:dyDescent="0.25">
      <c r="C300" s="8">
        <v>27479973</v>
      </c>
    </row>
    <row r="301" spans="3:3" x14ac:dyDescent="0.25">
      <c r="C301" s="8">
        <v>27479972</v>
      </c>
    </row>
    <row r="302" spans="3:3" x14ac:dyDescent="0.25">
      <c r="C302" s="8">
        <v>27479969</v>
      </c>
    </row>
    <row r="303" spans="3:3" x14ac:dyDescent="0.25">
      <c r="C303" s="8">
        <v>27479967</v>
      </c>
    </row>
    <row r="304" spans="3:3" x14ac:dyDescent="0.25">
      <c r="C304" s="8">
        <v>27479151</v>
      </c>
    </row>
    <row r="305" spans="3:3" x14ac:dyDescent="0.25">
      <c r="C305" s="8">
        <v>27454518</v>
      </c>
    </row>
    <row r="306" spans="3:3" x14ac:dyDescent="0.25">
      <c r="C306" s="8">
        <v>27454054</v>
      </c>
    </row>
    <row r="307" spans="3:3" x14ac:dyDescent="0.25">
      <c r="C307" s="8">
        <v>27450989</v>
      </c>
    </row>
    <row r="308" spans="3:3" x14ac:dyDescent="0.25">
      <c r="C308" s="8">
        <v>27449683</v>
      </c>
    </row>
    <row r="309" spans="3:3" x14ac:dyDescent="0.25">
      <c r="C309" s="8">
        <v>27446690</v>
      </c>
    </row>
    <row r="310" spans="3:3" x14ac:dyDescent="0.25">
      <c r="C310" s="8">
        <v>27428981</v>
      </c>
    </row>
    <row r="311" spans="3:3" x14ac:dyDescent="0.25">
      <c r="C311" s="8">
        <v>27418110</v>
      </c>
    </row>
    <row r="312" spans="3:3" x14ac:dyDescent="0.25">
      <c r="C312" s="8">
        <v>27410572</v>
      </c>
    </row>
    <row r="313" spans="3:3" x14ac:dyDescent="0.25">
      <c r="C313" s="8">
        <v>27410124</v>
      </c>
    </row>
    <row r="314" spans="3:3" x14ac:dyDescent="0.25">
      <c r="C314" s="8">
        <v>27410076</v>
      </c>
    </row>
    <row r="315" spans="3:3" x14ac:dyDescent="0.25">
      <c r="C315" s="8">
        <v>27399533</v>
      </c>
    </row>
    <row r="316" spans="3:3" x14ac:dyDescent="0.25">
      <c r="C316" s="8">
        <v>27376720</v>
      </c>
    </row>
    <row r="317" spans="3:3" x14ac:dyDescent="0.25">
      <c r="C317" s="8">
        <v>27348417</v>
      </c>
    </row>
    <row r="318" spans="3:3" x14ac:dyDescent="0.25">
      <c r="C318" s="8">
        <v>27337529</v>
      </c>
    </row>
    <row r="319" spans="3:3" x14ac:dyDescent="0.25">
      <c r="C319" s="8">
        <v>27296449</v>
      </c>
    </row>
    <row r="320" spans="3:3" x14ac:dyDescent="0.25">
      <c r="C320" s="8">
        <v>27287762</v>
      </c>
    </row>
    <row r="321" spans="3:3" x14ac:dyDescent="0.25">
      <c r="C321" s="8">
        <v>27283505</v>
      </c>
    </row>
    <row r="322" spans="3:3" x14ac:dyDescent="0.25">
      <c r="C322" s="8">
        <v>27271840</v>
      </c>
    </row>
    <row r="323" spans="3:3" x14ac:dyDescent="0.25">
      <c r="C323" s="8">
        <v>27258807</v>
      </c>
    </row>
    <row r="324" spans="3:3" x14ac:dyDescent="0.25">
      <c r="C324" s="8">
        <v>27250853</v>
      </c>
    </row>
    <row r="325" spans="3:3" x14ac:dyDescent="0.25">
      <c r="C325" s="8">
        <v>27244395</v>
      </c>
    </row>
    <row r="326" spans="3:3" x14ac:dyDescent="0.25">
      <c r="C326" s="8">
        <v>27242480</v>
      </c>
    </row>
    <row r="327" spans="3:3" x14ac:dyDescent="0.25">
      <c r="C327" s="8">
        <v>27239013</v>
      </c>
    </row>
    <row r="328" spans="3:3" x14ac:dyDescent="0.25">
      <c r="C328" s="8">
        <v>27237604</v>
      </c>
    </row>
    <row r="329" spans="3:3" x14ac:dyDescent="0.25">
      <c r="C329" s="8">
        <v>27230779</v>
      </c>
    </row>
    <row r="330" spans="3:3" x14ac:dyDescent="0.25">
      <c r="C330" s="8">
        <v>27227433</v>
      </c>
    </row>
    <row r="331" spans="3:3" x14ac:dyDescent="0.25">
      <c r="C331" s="8">
        <v>27220020</v>
      </c>
    </row>
    <row r="332" spans="3:3" x14ac:dyDescent="0.25">
      <c r="C332" s="8">
        <v>27203151</v>
      </c>
    </row>
    <row r="333" spans="3:3" x14ac:dyDescent="0.25">
      <c r="C333" s="8">
        <v>27199648</v>
      </c>
    </row>
    <row r="334" spans="3:3" x14ac:dyDescent="0.25">
      <c r="C334" s="8">
        <v>27190489</v>
      </c>
    </row>
    <row r="335" spans="3:3" x14ac:dyDescent="0.25">
      <c r="C335" s="8">
        <v>27184306</v>
      </c>
    </row>
    <row r="336" spans="3:3" x14ac:dyDescent="0.25">
      <c r="C336" s="8">
        <v>27177759</v>
      </c>
    </row>
    <row r="337" spans="3:3" x14ac:dyDescent="0.25">
      <c r="C337" s="8">
        <v>27170650</v>
      </c>
    </row>
    <row r="338" spans="3:3" x14ac:dyDescent="0.25">
      <c r="C338" s="8">
        <v>27164565</v>
      </c>
    </row>
    <row r="339" spans="3:3" x14ac:dyDescent="0.25">
      <c r="C339" s="8">
        <v>27148039</v>
      </c>
    </row>
    <row r="340" spans="3:3" x14ac:dyDescent="0.25">
      <c r="C340" s="8">
        <v>27137019</v>
      </c>
    </row>
    <row r="341" spans="3:3" x14ac:dyDescent="0.25">
      <c r="C341" s="8">
        <v>27134743</v>
      </c>
    </row>
    <row r="342" spans="3:3" x14ac:dyDescent="0.25">
      <c r="C342" s="8">
        <v>27129565</v>
      </c>
    </row>
    <row r="343" spans="3:3" x14ac:dyDescent="0.25">
      <c r="C343" s="8">
        <v>27089025</v>
      </c>
    </row>
    <row r="344" spans="3:3" x14ac:dyDescent="0.25">
      <c r="C344" s="8">
        <v>27059022</v>
      </c>
    </row>
    <row r="345" spans="3:3" x14ac:dyDescent="0.25">
      <c r="C345" s="8">
        <v>27046605</v>
      </c>
    </row>
    <row r="346" spans="3:3" x14ac:dyDescent="0.25">
      <c r="C346" s="8">
        <v>27045910</v>
      </c>
    </row>
    <row r="347" spans="3:3" x14ac:dyDescent="0.25">
      <c r="C347" s="8">
        <v>27008668</v>
      </c>
    </row>
    <row r="348" spans="3:3" x14ac:dyDescent="0.25">
      <c r="C348" s="8">
        <v>26999151</v>
      </c>
    </row>
    <row r="349" spans="3:3" x14ac:dyDescent="0.25">
      <c r="C349" s="8">
        <v>26995603</v>
      </c>
    </row>
    <row r="350" spans="3:3" x14ac:dyDescent="0.25">
      <c r="C350" s="8">
        <v>26995597</v>
      </c>
    </row>
    <row r="351" spans="3:3" x14ac:dyDescent="0.25">
      <c r="C351" s="17">
        <v>26992164</v>
      </c>
    </row>
    <row r="352" spans="3:3" x14ac:dyDescent="0.25">
      <c r="C352" s="8">
        <v>26960031</v>
      </c>
    </row>
    <row r="353" spans="3:3" x14ac:dyDescent="0.25">
      <c r="C353" s="8">
        <v>26941686</v>
      </c>
    </row>
    <row r="354" spans="3:3" x14ac:dyDescent="0.25">
      <c r="C354" s="8">
        <v>26939896</v>
      </c>
    </row>
    <row r="355" spans="3:3" x14ac:dyDescent="0.25">
      <c r="C355" s="8">
        <v>26925804</v>
      </c>
    </row>
    <row r="356" spans="3:3" x14ac:dyDescent="0.25">
      <c r="C356" s="8">
        <v>26921886</v>
      </c>
    </row>
    <row r="357" spans="3:3" x14ac:dyDescent="0.25">
      <c r="C357" s="8">
        <v>26905573</v>
      </c>
    </row>
    <row r="358" spans="3:3" x14ac:dyDescent="0.25">
      <c r="C358" s="8">
        <v>26903091</v>
      </c>
    </row>
    <row r="359" spans="3:3" x14ac:dyDescent="0.25">
      <c r="C359" s="8">
        <v>26890866</v>
      </c>
    </row>
    <row r="360" spans="3:3" x14ac:dyDescent="0.25">
      <c r="C360" s="8">
        <v>26886423</v>
      </c>
    </row>
    <row r="361" spans="3:3" x14ac:dyDescent="0.25">
      <c r="C361" s="8">
        <v>26882325</v>
      </c>
    </row>
    <row r="362" spans="3:3" x14ac:dyDescent="0.25">
      <c r="C362" s="8">
        <v>26874531</v>
      </c>
    </row>
    <row r="363" spans="3:3" x14ac:dyDescent="0.25">
      <c r="C363" s="8">
        <v>26872810</v>
      </c>
    </row>
    <row r="364" spans="3:3" x14ac:dyDescent="0.25">
      <c r="C364" s="8">
        <v>26855540</v>
      </c>
    </row>
    <row r="365" spans="3:3" x14ac:dyDescent="0.25">
      <c r="C365" s="8">
        <v>26853420</v>
      </c>
    </row>
    <row r="366" spans="3:3" x14ac:dyDescent="0.25">
      <c r="C366" s="8">
        <v>26836568</v>
      </c>
    </row>
    <row r="367" spans="3:3" x14ac:dyDescent="0.25">
      <c r="C367" s="8">
        <v>26835963</v>
      </c>
    </row>
    <row r="368" spans="3:3" x14ac:dyDescent="0.25">
      <c r="C368" s="8">
        <v>26832545</v>
      </c>
    </row>
    <row r="369" spans="3:3" x14ac:dyDescent="0.25">
      <c r="C369" s="8">
        <v>26820551</v>
      </c>
    </row>
    <row r="370" spans="3:3" x14ac:dyDescent="0.25">
      <c r="C370" s="8">
        <v>26811080</v>
      </c>
    </row>
    <row r="371" spans="3:3" x14ac:dyDescent="0.25">
      <c r="C371" s="8">
        <v>26809235</v>
      </c>
    </row>
    <row r="372" spans="3:3" x14ac:dyDescent="0.25">
      <c r="C372" s="8">
        <v>26799874</v>
      </c>
    </row>
    <row r="373" spans="3:3" x14ac:dyDescent="0.25">
      <c r="C373" s="8">
        <v>26780810</v>
      </c>
    </row>
    <row r="374" spans="3:3" x14ac:dyDescent="0.25">
      <c r="C374" s="8">
        <v>26780802</v>
      </c>
    </row>
    <row r="375" spans="3:3" x14ac:dyDescent="0.25">
      <c r="C375" s="8">
        <v>26780797</v>
      </c>
    </row>
    <row r="376" spans="3:3" x14ac:dyDescent="0.25">
      <c r="C376" s="8">
        <v>26766698</v>
      </c>
    </row>
    <row r="377" spans="3:3" x14ac:dyDescent="0.25">
      <c r="C377" s="8">
        <v>26757365</v>
      </c>
    </row>
    <row r="378" spans="3:3" x14ac:dyDescent="0.25">
      <c r="C378" s="8">
        <v>26737395</v>
      </c>
    </row>
    <row r="379" spans="3:3" x14ac:dyDescent="0.25">
      <c r="C379" s="8">
        <v>26737252</v>
      </c>
    </row>
    <row r="380" spans="3:3" x14ac:dyDescent="0.25">
      <c r="C380" s="8">
        <v>26737223</v>
      </c>
    </row>
    <row r="381" spans="3:3" x14ac:dyDescent="0.25">
      <c r="C381" s="8">
        <v>26737106</v>
      </c>
    </row>
    <row r="382" spans="3:3" x14ac:dyDescent="0.25">
      <c r="C382" s="8">
        <v>26736471</v>
      </c>
    </row>
    <row r="383" spans="3:3" x14ac:dyDescent="0.25">
      <c r="C383" s="8">
        <v>26732958</v>
      </c>
    </row>
    <row r="384" spans="3:3" x14ac:dyDescent="0.25">
      <c r="C384" s="8">
        <v>26731768</v>
      </c>
    </row>
    <row r="385" spans="3:3" x14ac:dyDescent="0.25">
      <c r="C385" s="8">
        <v>26718626</v>
      </c>
    </row>
    <row r="386" spans="3:3" x14ac:dyDescent="0.25">
      <c r="C386" s="8">
        <v>26716566</v>
      </c>
    </row>
    <row r="387" spans="3:3" x14ac:dyDescent="0.25">
      <c r="C387" s="8">
        <v>26712755</v>
      </c>
    </row>
    <row r="388" spans="3:3" x14ac:dyDescent="0.25">
      <c r="C388" s="8">
        <v>26694388</v>
      </c>
    </row>
    <row r="389" spans="3:3" x14ac:dyDescent="0.25">
      <c r="C389" s="8">
        <v>26693166</v>
      </c>
    </row>
    <row r="390" spans="3:3" x14ac:dyDescent="0.25">
      <c r="C390" s="8">
        <v>26690439</v>
      </c>
    </row>
    <row r="391" spans="3:3" x14ac:dyDescent="0.25">
      <c r="C391" s="8">
        <v>26646315</v>
      </c>
    </row>
    <row r="392" spans="3:3" x14ac:dyDescent="0.25">
      <c r="C392" s="8">
        <v>26640772</v>
      </c>
    </row>
    <row r="393" spans="3:3" x14ac:dyDescent="0.25">
      <c r="C393" s="8">
        <v>26571516</v>
      </c>
    </row>
    <row r="394" spans="3:3" x14ac:dyDescent="0.25">
      <c r="C394" s="8">
        <v>26561461</v>
      </c>
    </row>
    <row r="395" spans="3:3" x14ac:dyDescent="0.25">
      <c r="C395" s="8">
        <v>26561283</v>
      </c>
    </row>
    <row r="396" spans="3:3" x14ac:dyDescent="0.25">
      <c r="C396" s="8">
        <v>26561086</v>
      </c>
    </row>
    <row r="397" spans="3:3" x14ac:dyDescent="0.25">
      <c r="C397" s="8">
        <v>26545227</v>
      </c>
    </row>
    <row r="398" spans="3:3" x14ac:dyDescent="0.25">
      <c r="C398" s="8">
        <v>26531203</v>
      </c>
    </row>
    <row r="399" spans="3:3" x14ac:dyDescent="0.25">
      <c r="C399" s="8">
        <v>26529459</v>
      </c>
    </row>
    <row r="400" spans="3:3" x14ac:dyDescent="0.25">
      <c r="C400" s="8">
        <v>26529458</v>
      </c>
    </row>
    <row r="401" spans="3:3" x14ac:dyDescent="0.25">
      <c r="C401" s="8">
        <v>26527139</v>
      </c>
    </row>
    <row r="402" spans="3:3" x14ac:dyDescent="0.25">
      <c r="C402" s="8">
        <v>26522642</v>
      </c>
    </row>
    <row r="403" spans="3:3" x14ac:dyDescent="0.25">
      <c r="C403" s="8">
        <v>26500589</v>
      </c>
    </row>
    <row r="404" spans="3:3" x14ac:dyDescent="0.25">
      <c r="C404" s="8">
        <v>26479643</v>
      </c>
    </row>
    <row r="405" spans="3:3" x14ac:dyDescent="0.25">
      <c r="C405" s="8">
        <v>26439828</v>
      </c>
    </row>
    <row r="406" spans="3:3" x14ac:dyDescent="0.25">
      <c r="C406" s="8">
        <v>26439827</v>
      </c>
    </row>
    <row r="407" spans="3:3" x14ac:dyDescent="0.25">
      <c r="C407" s="8">
        <v>26416363</v>
      </c>
    </row>
    <row r="408" spans="3:3" x14ac:dyDescent="0.25">
      <c r="C408" s="8">
        <v>26416361</v>
      </c>
    </row>
    <row r="409" spans="3:3" x14ac:dyDescent="0.25">
      <c r="C409" s="8">
        <v>26416359</v>
      </c>
    </row>
    <row r="410" spans="3:3" x14ac:dyDescent="0.25">
      <c r="C410" s="8">
        <v>26410840</v>
      </c>
    </row>
    <row r="411" spans="3:3" x14ac:dyDescent="0.25">
      <c r="C411" s="8">
        <v>26410838</v>
      </c>
    </row>
    <row r="412" spans="3:3" x14ac:dyDescent="0.25">
      <c r="C412" s="8">
        <v>26406993</v>
      </c>
    </row>
    <row r="413" spans="3:3" x14ac:dyDescent="0.25">
      <c r="C413" s="8">
        <v>26394430</v>
      </c>
    </row>
    <row r="414" spans="3:3" x14ac:dyDescent="0.25">
      <c r="C414" s="8">
        <v>26357449</v>
      </c>
    </row>
    <row r="415" spans="3:3" x14ac:dyDescent="0.25">
      <c r="C415" s="8">
        <v>26357210</v>
      </c>
    </row>
    <row r="416" spans="3:3" x14ac:dyDescent="0.25">
      <c r="C416" s="8">
        <v>26357208</v>
      </c>
    </row>
    <row r="417" spans="3:3" x14ac:dyDescent="0.25">
      <c r="C417" s="8">
        <v>26357207</v>
      </c>
    </row>
    <row r="418" spans="3:3" x14ac:dyDescent="0.25">
      <c r="C418" s="8">
        <v>26357206</v>
      </c>
    </row>
    <row r="419" spans="3:3" x14ac:dyDescent="0.25">
      <c r="C419" s="8">
        <v>26357099</v>
      </c>
    </row>
    <row r="420" spans="3:3" x14ac:dyDescent="0.25">
      <c r="C420" s="8">
        <v>26357098</v>
      </c>
    </row>
    <row r="421" spans="3:3" x14ac:dyDescent="0.25">
      <c r="C421" s="8">
        <v>26342783</v>
      </c>
    </row>
    <row r="422" spans="3:3" x14ac:dyDescent="0.25">
      <c r="C422" s="8">
        <v>26340777</v>
      </c>
    </row>
    <row r="423" spans="3:3" x14ac:dyDescent="0.25">
      <c r="C423" s="8">
        <v>26340776</v>
      </c>
    </row>
    <row r="424" spans="3:3" x14ac:dyDescent="0.25">
      <c r="C424" s="8">
        <v>26340775</v>
      </c>
    </row>
    <row r="425" spans="3:3" x14ac:dyDescent="0.25">
      <c r="C425" s="8">
        <v>26340774</v>
      </c>
    </row>
    <row r="426" spans="3:3" x14ac:dyDescent="0.25">
      <c r="C426" s="8">
        <v>26336129</v>
      </c>
    </row>
    <row r="427" spans="3:3" x14ac:dyDescent="0.25">
      <c r="C427" s="8">
        <v>26319273</v>
      </c>
    </row>
    <row r="428" spans="3:3" x14ac:dyDescent="0.25">
      <c r="C428" s="8">
        <v>26316112</v>
      </c>
    </row>
    <row r="429" spans="3:3" x14ac:dyDescent="0.25">
      <c r="C429" s="8">
        <v>26294523</v>
      </c>
    </row>
    <row r="430" spans="3:3" x14ac:dyDescent="0.25">
      <c r="C430" s="8">
        <v>26288021</v>
      </c>
    </row>
    <row r="431" spans="3:3" x14ac:dyDescent="0.25">
      <c r="C431" s="8">
        <v>26262198</v>
      </c>
    </row>
    <row r="432" spans="3:3" x14ac:dyDescent="0.25">
      <c r="C432" s="8">
        <v>26224070</v>
      </c>
    </row>
    <row r="433" spans="3:3" x14ac:dyDescent="0.25">
      <c r="C433" s="8">
        <v>26216064</v>
      </c>
    </row>
    <row r="434" spans="3:3" x14ac:dyDescent="0.25">
      <c r="C434" s="8">
        <v>26206714</v>
      </c>
    </row>
    <row r="435" spans="3:3" x14ac:dyDescent="0.25">
      <c r="C435" s="8">
        <v>26191026</v>
      </c>
    </row>
    <row r="436" spans="3:3" x14ac:dyDescent="0.25">
      <c r="C436" s="8">
        <v>26184191</v>
      </c>
    </row>
    <row r="437" spans="3:3" x14ac:dyDescent="0.25">
      <c r="C437" s="8">
        <v>26151933</v>
      </c>
    </row>
    <row r="438" spans="3:3" x14ac:dyDescent="0.25">
      <c r="C438" s="8">
        <v>26151215</v>
      </c>
    </row>
    <row r="439" spans="3:3" x14ac:dyDescent="0.25">
      <c r="C439" s="8">
        <v>26151202</v>
      </c>
    </row>
    <row r="440" spans="3:3" x14ac:dyDescent="0.25">
      <c r="C440" s="8">
        <v>26139308</v>
      </c>
    </row>
    <row r="441" spans="3:3" x14ac:dyDescent="0.25">
      <c r="C441" s="8">
        <v>26080384</v>
      </c>
    </row>
    <row r="442" spans="3:3" x14ac:dyDescent="0.25">
      <c r="C442" s="8">
        <v>26076144</v>
      </c>
    </row>
    <row r="443" spans="3:3" x14ac:dyDescent="0.25">
      <c r="C443" s="8">
        <v>28293571</v>
      </c>
    </row>
    <row r="444" spans="3:3" x14ac:dyDescent="0.25">
      <c r="C444" s="8">
        <v>25999842</v>
      </c>
    </row>
    <row r="445" spans="3:3" x14ac:dyDescent="0.25">
      <c r="C445" s="8">
        <v>25991196</v>
      </c>
    </row>
    <row r="446" spans="3:3" x14ac:dyDescent="0.25">
      <c r="C446" s="8">
        <v>25951494</v>
      </c>
    </row>
    <row r="447" spans="3:3" x14ac:dyDescent="0.25">
      <c r="C447" s="8">
        <v>25891963</v>
      </c>
    </row>
    <row r="448" spans="3:3" x14ac:dyDescent="0.25">
      <c r="C448" s="8">
        <v>25875439</v>
      </c>
    </row>
    <row r="449" spans="3:3" x14ac:dyDescent="0.25">
      <c r="C449" s="8">
        <v>25840539</v>
      </c>
    </row>
    <row r="450" spans="3:3" x14ac:dyDescent="0.25">
      <c r="C450" s="8">
        <v>25814098</v>
      </c>
    </row>
    <row r="451" spans="3:3" x14ac:dyDescent="0.25">
      <c r="C451" s="8">
        <v>25804431</v>
      </c>
    </row>
    <row r="452" spans="3:3" x14ac:dyDescent="0.25">
      <c r="C452" s="8">
        <v>25772607</v>
      </c>
    </row>
    <row r="453" spans="3:3" x14ac:dyDescent="0.25">
      <c r="C453" s="8">
        <v>25766302</v>
      </c>
    </row>
    <row r="454" spans="3:3" x14ac:dyDescent="0.25">
      <c r="C454" s="8">
        <v>25740639</v>
      </c>
    </row>
    <row r="455" spans="3:3" x14ac:dyDescent="0.25">
      <c r="C455" s="8">
        <v>25720239</v>
      </c>
    </row>
    <row r="456" spans="3:3" x14ac:dyDescent="0.25">
      <c r="C456" s="8">
        <v>25712917</v>
      </c>
    </row>
    <row r="457" spans="3:3" x14ac:dyDescent="0.25">
      <c r="C457" s="8">
        <v>25712916</v>
      </c>
    </row>
    <row r="458" spans="3:3" x14ac:dyDescent="0.25">
      <c r="C458" s="8">
        <v>25710107</v>
      </c>
    </row>
    <row r="459" spans="3:3" x14ac:dyDescent="0.25">
      <c r="C459" s="8">
        <v>25676988</v>
      </c>
    </row>
    <row r="460" spans="3:3" x14ac:dyDescent="0.25">
      <c r="C460" s="8">
        <v>25654242</v>
      </c>
    </row>
    <row r="461" spans="3:3" x14ac:dyDescent="0.25">
      <c r="C461" s="8">
        <v>25617257</v>
      </c>
    </row>
    <row r="462" spans="3:3" x14ac:dyDescent="0.25">
      <c r="C462" s="8">
        <v>25598089</v>
      </c>
    </row>
    <row r="463" spans="3:3" x14ac:dyDescent="0.25">
      <c r="C463" s="8">
        <v>25582962</v>
      </c>
    </row>
    <row r="464" spans="3:3" x14ac:dyDescent="0.25">
      <c r="C464" s="8">
        <v>25572970</v>
      </c>
    </row>
    <row r="465" spans="3:3" x14ac:dyDescent="0.25">
      <c r="C465" s="8">
        <v>25571276</v>
      </c>
    </row>
    <row r="466" spans="3:3" x14ac:dyDescent="0.25">
      <c r="C466" s="8">
        <v>25570007</v>
      </c>
    </row>
    <row r="467" spans="3:3" x14ac:dyDescent="0.25">
      <c r="C467" s="8">
        <v>25570003</v>
      </c>
    </row>
    <row r="468" spans="3:3" x14ac:dyDescent="0.25">
      <c r="C468" s="8">
        <v>25548733</v>
      </c>
    </row>
    <row r="469" spans="3:3" x14ac:dyDescent="0.25">
      <c r="C469" s="8">
        <v>25546858</v>
      </c>
    </row>
    <row r="470" spans="3:3" x14ac:dyDescent="0.25">
      <c r="C470" s="8">
        <v>25546854</v>
      </c>
    </row>
    <row r="471" spans="3:3" x14ac:dyDescent="0.25">
      <c r="C471" s="8">
        <v>25520843</v>
      </c>
    </row>
    <row r="472" spans="3:3" x14ac:dyDescent="0.25">
      <c r="C472" s="8">
        <v>25511166</v>
      </c>
    </row>
    <row r="473" spans="3:3" x14ac:dyDescent="0.25">
      <c r="C473" s="8">
        <v>25485399</v>
      </c>
    </row>
    <row r="474" spans="3:3" x14ac:dyDescent="0.25">
      <c r="C474" s="8">
        <v>25462499</v>
      </c>
    </row>
    <row r="475" spans="3:3" x14ac:dyDescent="0.25">
      <c r="C475" s="8">
        <v>25460214</v>
      </c>
    </row>
    <row r="476" spans="3:3" x14ac:dyDescent="0.25">
      <c r="C476" s="8">
        <v>25441867</v>
      </c>
    </row>
    <row r="477" spans="3:3" x14ac:dyDescent="0.25">
      <c r="C477" s="8">
        <v>25438146</v>
      </c>
    </row>
    <row r="478" spans="3:3" x14ac:dyDescent="0.25">
      <c r="C478" s="8">
        <v>25392120</v>
      </c>
    </row>
    <row r="479" spans="3:3" x14ac:dyDescent="0.25">
      <c r="C479" s="8">
        <v>25388234</v>
      </c>
    </row>
    <row r="480" spans="3:3" x14ac:dyDescent="0.25">
      <c r="C480" s="8">
        <v>25367103</v>
      </c>
    </row>
    <row r="481" spans="3:3" x14ac:dyDescent="0.25">
      <c r="C481" s="8">
        <v>25333152</v>
      </c>
    </row>
    <row r="482" spans="3:3" x14ac:dyDescent="0.25">
      <c r="C482" s="8">
        <v>25333147</v>
      </c>
    </row>
    <row r="483" spans="3:3" x14ac:dyDescent="0.25">
      <c r="C483" s="8">
        <v>25333146</v>
      </c>
    </row>
    <row r="484" spans="3:3" x14ac:dyDescent="0.25">
      <c r="C484" s="8">
        <v>25333145</v>
      </c>
    </row>
    <row r="485" spans="3:3" x14ac:dyDescent="0.25">
      <c r="C485" s="8">
        <v>25330434</v>
      </c>
    </row>
    <row r="486" spans="3:3" x14ac:dyDescent="0.25">
      <c r="C486" s="8">
        <v>25321114</v>
      </c>
    </row>
    <row r="487" spans="3:3" x14ac:dyDescent="0.25">
      <c r="C487" s="8">
        <v>25296403</v>
      </c>
    </row>
    <row r="488" spans="3:3" x14ac:dyDescent="0.25">
      <c r="C488" s="8">
        <v>25285906</v>
      </c>
    </row>
    <row r="489" spans="3:3" x14ac:dyDescent="0.25">
      <c r="C489" s="8">
        <v>25268932</v>
      </c>
    </row>
    <row r="490" spans="3:3" x14ac:dyDescent="0.25">
      <c r="C490" s="8">
        <v>25268480</v>
      </c>
    </row>
    <row r="491" spans="3:3" x14ac:dyDescent="0.25">
      <c r="C491" s="8">
        <v>25263644</v>
      </c>
    </row>
    <row r="492" spans="3:3" x14ac:dyDescent="0.25">
      <c r="C492" s="8">
        <v>25242858</v>
      </c>
    </row>
    <row r="493" spans="3:3" x14ac:dyDescent="0.25">
      <c r="C493" s="8">
        <v>25160278</v>
      </c>
    </row>
    <row r="494" spans="3:3" x14ac:dyDescent="0.25">
      <c r="C494" s="8">
        <v>25077051</v>
      </c>
    </row>
    <row r="495" spans="3:3" x14ac:dyDescent="0.25">
      <c r="C495" s="8">
        <v>25071992</v>
      </c>
    </row>
    <row r="496" spans="3:3" x14ac:dyDescent="0.25">
      <c r="C496" s="8">
        <v>25014983</v>
      </c>
    </row>
    <row r="497" spans="3:3" x14ac:dyDescent="0.25">
      <c r="C497" s="8">
        <v>24999334</v>
      </c>
    </row>
    <row r="498" spans="3:3" x14ac:dyDescent="0.25">
      <c r="C498" s="8">
        <v>24998759</v>
      </c>
    </row>
    <row r="499" spans="3:3" x14ac:dyDescent="0.25">
      <c r="C499" s="8">
        <v>24980159</v>
      </c>
    </row>
    <row r="500" spans="3:3" x14ac:dyDescent="0.25">
      <c r="C500" s="8">
        <v>24979189</v>
      </c>
    </row>
    <row r="501" spans="3:3" x14ac:dyDescent="0.25">
      <c r="C501" s="8">
        <v>24978871</v>
      </c>
    </row>
    <row r="502" spans="3:3" x14ac:dyDescent="0.25">
      <c r="C502" s="8">
        <v>24956363</v>
      </c>
    </row>
    <row r="503" spans="3:3" x14ac:dyDescent="0.25">
      <c r="C503" s="8">
        <v>24950128</v>
      </c>
    </row>
    <row r="504" spans="3:3" x14ac:dyDescent="0.25">
      <c r="C504" s="8">
        <v>24921542</v>
      </c>
    </row>
    <row r="505" spans="3:3" x14ac:dyDescent="0.25">
      <c r="C505" s="8">
        <v>24902780</v>
      </c>
    </row>
    <row r="506" spans="3:3" x14ac:dyDescent="0.25">
      <c r="C506" s="8">
        <v>24898629</v>
      </c>
    </row>
    <row r="507" spans="3:3" x14ac:dyDescent="0.25">
      <c r="C507" s="8">
        <v>24898193</v>
      </c>
    </row>
    <row r="508" spans="3:3" x14ac:dyDescent="0.25">
      <c r="C508" s="8">
        <v>24891493</v>
      </c>
    </row>
    <row r="509" spans="3:3" x14ac:dyDescent="0.25">
      <c r="C509" s="8">
        <v>26357303</v>
      </c>
    </row>
    <row r="510" spans="3:3" x14ac:dyDescent="0.25">
      <c r="C510" s="8">
        <v>24875655</v>
      </c>
    </row>
    <row r="511" spans="3:3" x14ac:dyDescent="0.25">
      <c r="C511" s="8">
        <v>24851967</v>
      </c>
    </row>
    <row r="512" spans="3:3" x14ac:dyDescent="0.25">
      <c r="C512" s="8">
        <v>24835126</v>
      </c>
    </row>
    <row r="513" spans="3:3" x14ac:dyDescent="0.25">
      <c r="C513" s="8">
        <v>24812598</v>
      </c>
    </row>
    <row r="514" spans="3:3" x14ac:dyDescent="0.25">
      <c r="C514" s="8">
        <v>24808171</v>
      </c>
    </row>
    <row r="515" spans="3:3" x14ac:dyDescent="0.25">
      <c r="C515" s="8">
        <v>24807993</v>
      </c>
    </row>
    <row r="516" spans="3:3" x14ac:dyDescent="0.25">
      <c r="C516" s="8">
        <v>24800454</v>
      </c>
    </row>
    <row r="517" spans="3:3" x14ac:dyDescent="0.25">
      <c r="C517" s="8">
        <v>24787787</v>
      </c>
    </row>
    <row r="518" spans="3:3" x14ac:dyDescent="0.25">
      <c r="C518" s="8">
        <v>24782724</v>
      </c>
    </row>
    <row r="519" spans="3:3" x14ac:dyDescent="0.25">
      <c r="C519" s="8">
        <v>24771315</v>
      </c>
    </row>
    <row r="520" spans="3:3" x14ac:dyDescent="0.25">
      <c r="C520" s="8">
        <v>24760914</v>
      </c>
    </row>
    <row r="521" spans="3:3" x14ac:dyDescent="0.25">
      <c r="C521" s="8">
        <v>24743802</v>
      </c>
    </row>
    <row r="522" spans="3:3" x14ac:dyDescent="0.25">
      <c r="C522" s="8">
        <v>24732559</v>
      </c>
    </row>
    <row r="523" spans="3:3" x14ac:dyDescent="0.25">
      <c r="C523" s="8">
        <v>24732545</v>
      </c>
    </row>
    <row r="524" spans="3:3" x14ac:dyDescent="0.25">
      <c r="C524" s="8">
        <v>24732507</v>
      </c>
    </row>
    <row r="525" spans="3:3" x14ac:dyDescent="0.25">
      <c r="C525" s="8">
        <v>24732504</v>
      </c>
    </row>
    <row r="526" spans="3:3" x14ac:dyDescent="0.25">
      <c r="C526" s="8">
        <v>24667523</v>
      </c>
    </row>
    <row r="527" spans="3:3" x14ac:dyDescent="0.25">
      <c r="C527" s="8">
        <v>24664269</v>
      </c>
    </row>
    <row r="528" spans="3:3" x14ac:dyDescent="0.25">
      <c r="C528" s="8">
        <v>24658253</v>
      </c>
    </row>
    <row r="529" spans="3:3" x14ac:dyDescent="0.25">
      <c r="C529" s="8">
        <v>24650983</v>
      </c>
    </row>
    <row r="530" spans="3:3" x14ac:dyDescent="0.25">
      <c r="C530" s="8">
        <v>24650981</v>
      </c>
    </row>
    <row r="531" spans="3:3" x14ac:dyDescent="0.25">
      <c r="C531" s="8">
        <v>24624073</v>
      </c>
    </row>
    <row r="532" spans="3:3" x14ac:dyDescent="0.25">
      <c r="C532" s="8">
        <v>24616655</v>
      </c>
    </row>
    <row r="533" spans="3:3" x14ac:dyDescent="0.25">
      <c r="C533" s="8">
        <v>24612471</v>
      </c>
    </row>
    <row r="534" spans="3:3" x14ac:dyDescent="0.25">
      <c r="C534" s="8">
        <v>24609700</v>
      </c>
    </row>
    <row r="535" spans="3:3" x14ac:dyDescent="0.25">
      <c r="C535" s="8">
        <v>24579305</v>
      </c>
    </row>
    <row r="536" spans="3:3" x14ac:dyDescent="0.25">
      <c r="C536" s="8">
        <v>24533591</v>
      </c>
    </row>
    <row r="537" spans="3:3" x14ac:dyDescent="0.25">
      <c r="C537" s="8">
        <v>24533251</v>
      </c>
    </row>
    <row r="538" spans="3:3" x14ac:dyDescent="0.25">
      <c r="C538" s="8">
        <v>24523967</v>
      </c>
    </row>
    <row r="539" spans="3:3" x14ac:dyDescent="0.25">
      <c r="C539" s="8">
        <v>24511219</v>
      </c>
    </row>
    <row r="540" spans="3:3" x14ac:dyDescent="0.25">
      <c r="C540" s="8">
        <v>24509457</v>
      </c>
    </row>
    <row r="541" spans="3:3" x14ac:dyDescent="0.25">
      <c r="C541" s="8">
        <v>24488352</v>
      </c>
    </row>
    <row r="542" spans="3:3" x14ac:dyDescent="0.25">
      <c r="C542" s="8">
        <v>24474374</v>
      </c>
    </row>
    <row r="543" spans="3:3" x14ac:dyDescent="0.25">
      <c r="C543" s="8">
        <v>24470223</v>
      </c>
    </row>
    <row r="544" spans="3:3" x14ac:dyDescent="0.25">
      <c r="C544" s="8">
        <v>24464832</v>
      </c>
    </row>
    <row r="545" spans="3:3" x14ac:dyDescent="0.25">
      <c r="C545" s="8">
        <v>24461259</v>
      </c>
    </row>
    <row r="546" spans="3:3" x14ac:dyDescent="0.25">
      <c r="C546" s="8">
        <v>24438993</v>
      </c>
    </row>
    <row r="547" spans="3:3" x14ac:dyDescent="0.25">
      <c r="C547" s="8">
        <v>24436832</v>
      </c>
    </row>
    <row r="548" spans="3:3" x14ac:dyDescent="0.25">
      <c r="C548" s="8">
        <v>24434221</v>
      </c>
    </row>
    <row r="549" spans="3:3" x14ac:dyDescent="0.25">
      <c r="C549" s="8">
        <v>24403436</v>
      </c>
    </row>
    <row r="550" spans="3:3" x14ac:dyDescent="0.25">
      <c r="C550" s="8">
        <v>24400301</v>
      </c>
    </row>
    <row r="551" spans="3:3" x14ac:dyDescent="0.25">
      <c r="C551" s="8">
        <v>24365839</v>
      </c>
    </row>
    <row r="552" spans="3:3" x14ac:dyDescent="0.25">
      <c r="C552" s="8">
        <v>24343135</v>
      </c>
    </row>
    <row r="553" spans="3:3" x14ac:dyDescent="0.25">
      <c r="C553" s="8">
        <v>24338625</v>
      </c>
    </row>
    <row r="554" spans="3:3" x14ac:dyDescent="0.25">
      <c r="C554" s="8">
        <v>24320522</v>
      </c>
    </row>
    <row r="555" spans="3:3" x14ac:dyDescent="0.25">
      <c r="C555" s="8">
        <v>24282810</v>
      </c>
    </row>
    <row r="556" spans="3:3" x14ac:dyDescent="0.25">
      <c r="C556" s="8">
        <v>24267404</v>
      </c>
    </row>
    <row r="557" spans="3:3" x14ac:dyDescent="0.25">
      <c r="C557" s="8">
        <v>24259856</v>
      </c>
    </row>
    <row r="558" spans="3:3" x14ac:dyDescent="0.25">
      <c r="C558" s="8">
        <v>24201331</v>
      </c>
    </row>
    <row r="559" spans="3:3" x14ac:dyDescent="0.25">
      <c r="C559" s="8">
        <v>24187270</v>
      </c>
    </row>
    <row r="560" spans="3:3" x14ac:dyDescent="0.25">
      <c r="C560" s="8">
        <v>24178862</v>
      </c>
    </row>
    <row r="561" spans="3:3" x14ac:dyDescent="0.25">
      <c r="C561" s="8">
        <v>24149104</v>
      </c>
    </row>
    <row r="562" spans="3:3" x14ac:dyDescent="0.25">
      <c r="C562" s="8">
        <v>24144182</v>
      </c>
    </row>
    <row r="563" spans="3:3" x14ac:dyDescent="0.25">
      <c r="C563" s="8">
        <v>24111446</v>
      </c>
    </row>
    <row r="564" spans="3:3" x14ac:dyDescent="0.25">
      <c r="C564" s="8">
        <v>24101293</v>
      </c>
    </row>
    <row r="565" spans="3:3" x14ac:dyDescent="0.25">
      <c r="C565" s="8">
        <v>24093506</v>
      </c>
    </row>
    <row r="566" spans="3:3" x14ac:dyDescent="0.25">
      <c r="C566" s="8">
        <v>24084121</v>
      </c>
    </row>
    <row r="567" spans="3:3" x14ac:dyDescent="0.25">
      <c r="C567" s="8">
        <v>24045105</v>
      </c>
    </row>
    <row r="568" spans="3:3" x14ac:dyDescent="0.25">
      <c r="C568" s="8">
        <v>24005797</v>
      </c>
    </row>
    <row r="569" spans="3:3" x14ac:dyDescent="0.25">
      <c r="C569" s="8">
        <v>23993906</v>
      </c>
    </row>
    <row r="570" spans="3:3" x14ac:dyDescent="0.25">
      <c r="C570" s="8">
        <v>23955795</v>
      </c>
    </row>
    <row r="571" spans="3:3" x14ac:dyDescent="0.25">
      <c r="C571" s="8">
        <v>23952323</v>
      </c>
    </row>
    <row r="572" spans="3:3" x14ac:dyDescent="0.25">
      <c r="C572" s="8">
        <v>23943389</v>
      </c>
    </row>
    <row r="573" spans="3:3" x14ac:dyDescent="0.25">
      <c r="C573" s="8">
        <v>23932623</v>
      </c>
    </row>
    <row r="574" spans="3:3" x14ac:dyDescent="0.25">
      <c r="C574" s="8">
        <v>23888316</v>
      </c>
    </row>
    <row r="575" spans="3:3" x14ac:dyDescent="0.25">
      <c r="C575" s="8">
        <v>23880030</v>
      </c>
    </row>
    <row r="576" spans="3:3" x14ac:dyDescent="0.25">
      <c r="C576" s="8">
        <v>23879701</v>
      </c>
    </row>
    <row r="577" spans="3:3" x14ac:dyDescent="0.25">
      <c r="C577" s="8">
        <v>23829037</v>
      </c>
    </row>
    <row r="578" spans="3:3" x14ac:dyDescent="0.25">
      <c r="C578" s="8">
        <v>23757545</v>
      </c>
    </row>
    <row r="579" spans="3:3" x14ac:dyDescent="0.25">
      <c r="C579" s="8">
        <v>23757298</v>
      </c>
    </row>
    <row r="580" spans="3:3" x14ac:dyDescent="0.25">
      <c r="C580" s="8">
        <v>23744270</v>
      </c>
    </row>
    <row r="581" spans="3:3" x14ac:dyDescent="0.25">
      <c r="C581" s="8">
        <v>23739373</v>
      </c>
    </row>
    <row r="582" spans="3:3" x14ac:dyDescent="0.25">
      <c r="C582" s="8">
        <v>23736427</v>
      </c>
    </row>
    <row r="583" spans="3:3" x14ac:dyDescent="0.25">
      <c r="C583" s="8">
        <v>23713001</v>
      </c>
    </row>
    <row r="584" spans="3:3" x14ac:dyDescent="0.25">
      <c r="C584" s="8">
        <v>23712957</v>
      </c>
    </row>
    <row r="585" spans="3:3" x14ac:dyDescent="0.25">
      <c r="C585" s="8">
        <v>23703710</v>
      </c>
    </row>
    <row r="586" spans="3:3" x14ac:dyDescent="0.25">
      <c r="C586" s="8">
        <v>23700184</v>
      </c>
    </row>
    <row r="587" spans="3:3" x14ac:dyDescent="0.25">
      <c r="C587" s="8">
        <v>23684617</v>
      </c>
    </row>
    <row r="588" spans="3:3" x14ac:dyDescent="0.25">
      <c r="C588" s="8">
        <v>23682370</v>
      </c>
    </row>
    <row r="589" spans="3:3" x14ac:dyDescent="0.25">
      <c r="C589" s="8">
        <v>23674416</v>
      </c>
    </row>
    <row r="590" spans="3:3" x14ac:dyDescent="0.25">
      <c r="C590" s="8">
        <v>23649730</v>
      </c>
    </row>
    <row r="591" spans="3:3" x14ac:dyDescent="0.25">
      <c r="C591" s="8">
        <v>23641759</v>
      </c>
    </row>
    <row r="592" spans="3:3" x14ac:dyDescent="0.25">
      <c r="C592" s="8">
        <v>23601994</v>
      </c>
    </row>
    <row r="593" spans="3:3" x14ac:dyDescent="0.25">
      <c r="C593" s="8">
        <v>23582151</v>
      </c>
    </row>
    <row r="594" spans="3:3" x14ac:dyDescent="0.25">
      <c r="C594" s="8">
        <v>23541864</v>
      </c>
    </row>
    <row r="595" spans="3:3" x14ac:dyDescent="0.25">
      <c r="C595" s="8">
        <v>23528727</v>
      </c>
    </row>
    <row r="596" spans="3:3" x14ac:dyDescent="0.25">
      <c r="C596" s="8">
        <v>23526436</v>
      </c>
    </row>
    <row r="597" spans="3:3" x14ac:dyDescent="0.25">
      <c r="C597" s="8">
        <v>23496677</v>
      </c>
    </row>
    <row r="598" spans="3:3" x14ac:dyDescent="0.25">
      <c r="C598" s="8">
        <v>23475569</v>
      </c>
    </row>
    <row r="599" spans="3:3" x14ac:dyDescent="0.25">
      <c r="C599" s="8">
        <v>23467499</v>
      </c>
    </row>
    <row r="600" spans="3:3" x14ac:dyDescent="0.25">
      <c r="C600" s="8">
        <v>23466685</v>
      </c>
    </row>
    <row r="601" spans="3:3" x14ac:dyDescent="0.25">
      <c r="C601" s="8">
        <v>25621318</v>
      </c>
    </row>
    <row r="602" spans="3:3" x14ac:dyDescent="0.25">
      <c r="C602" s="8">
        <v>23435056</v>
      </c>
    </row>
    <row r="603" spans="3:3" x14ac:dyDescent="0.25">
      <c r="C603" s="8">
        <v>23428451</v>
      </c>
    </row>
    <row r="604" spans="3:3" x14ac:dyDescent="0.25">
      <c r="C604" s="8">
        <v>23428438</v>
      </c>
    </row>
    <row r="605" spans="3:3" x14ac:dyDescent="0.25">
      <c r="C605" s="8">
        <v>23410820</v>
      </c>
    </row>
    <row r="606" spans="3:3" x14ac:dyDescent="0.25">
      <c r="C606" s="8">
        <v>23405477</v>
      </c>
    </row>
    <row r="607" spans="3:3" x14ac:dyDescent="0.25">
      <c r="C607" s="8">
        <v>23404553</v>
      </c>
    </row>
    <row r="608" spans="3:3" x14ac:dyDescent="0.25">
      <c r="C608" s="8">
        <v>23400163</v>
      </c>
    </row>
    <row r="609" spans="3:3" x14ac:dyDescent="0.25">
      <c r="C609" s="8">
        <v>23400153</v>
      </c>
    </row>
    <row r="610" spans="3:3" x14ac:dyDescent="0.25">
      <c r="C610" s="8">
        <v>23389366</v>
      </c>
    </row>
    <row r="611" spans="3:3" x14ac:dyDescent="0.25">
      <c r="C611" s="8">
        <v>23388087</v>
      </c>
    </row>
    <row r="612" spans="3:3" x14ac:dyDescent="0.25">
      <c r="C612" s="8">
        <v>23377707</v>
      </c>
    </row>
    <row r="613" spans="3:3" x14ac:dyDescent="0.25">
      <c r="C613" s="8">
        <v>23254818</v>
      </c>
    </row>
    <row r="614" spans="3:3" x14ac:dyDescent="0.25">
      <c r="C614" s="8">
        <v>23350879</v>
      </c>
    </row>
    <row r="615" spans="3:3" x14ac:dyDescent="0.25">
      <c r="C615" s="8">
        <v>23329279</v>
      </c>
    </row>
    <row r="616" spans="3:3" x14ac:dyDescent="0.25">
      <c r="C616" s="8">
        <v>23254798</v>
      </c>
    </row>
    <row r="617" spans="3:3" x14ac:dyDescent="0.25">
      <c r="C617" s="8">
        <v>24807885</v>
      </c>
    </row>
    <row r="618" spans="3:3" x14ac:dyDescent="0.25">
      <c r="C618" s="8">
        <v>24807878</v>
      </c>
    </row>
    <row r="619" spans="3:3" x14ac:dyDescent="0.25">
      <c r="C619" s="8">
        <v>23269747</v>
      </c>
    </row>
    <row r="620" spans="3:3" x14ac:dyDescent="0.25">
      <c r="C620" s="8">
        <v>23239589</v>
      </c>
    </row>
    <row r="621" spans="3:3" x14ac:dyDescent="0.25">
      <c r="C621" s="8">
        <v>23220541</v>
      </c>
    </row>
    <row r="622" spans="3:3" x14ac:dyDescent="0.25">
      <c r="C622" s="8">
        <v>23158165</v>
      </c>
    </row>
    <row r="623" spans="3:3" x14ac:dyDescent="0.25">
      <c r="C623" s="8">
        <v>23123995</v>
      </c>
    </row>
    <row r="624" spans="3:3" x14ac:dyDescent="0.25">
      <c r="C624" s="8">
        <v>28521340</v>
      </c>
    </row>
    <row r="625" spans="3:3" x14ac:dyDescent="0.25">
      <c r="C625" s="8">
        <v>22929384</v>
      </c>
    </row>
    <row r="626" spans="3:3" x14ac:dyDescent="0.25">
      <c r="C626" s="8">
        <v>22926549</v>
      </c>
    </row>
    <row r="627" spans="3:3" x14ac:dyDescent="0.25">
      <c r="C627" s="8">
        <v>22899573</v>
      </c>
    </row>
    <row r="628" spans="3:3" x14ac:dyDescent="0.25">
      <c r="C628" s="8">
        <v>22864885</v>
      </c>
    </row>
    <row r="629" spans="3:3" x14ac:dyDescent="0.25">
      <c r="C629" s="8">
        <v>22833264</v>
      </c>
    </row>
    <row r="630" spans="3:3" x14ac:dyDescent="0.25">
      <c r="C630" s="8">
        <v>22806676</v>
      </c>
    </row>
    <row r="631" spans="3:3" x14ac:dyDescent="0.25">
      <c r="C631" s="8">
        <v>22778647</v>
      </c>
    </row>
    <row r="632" spans="3:3" x14ac:dyDescent="0.25">
      <c r="C632" s="8">
        <v>22772435</v>
      </c>
    </row>
    <row r="633" spans="3:3" x14ac:dyDescent="0.25">
      <c r="C633" s="8">
        <v>22752350</v>
      </c>
    </row>
    <row r="634" spans="3:3" x14ac:dyDescent="0.25">
      <c r="C634" s="8">
        <v>22736549</v>
      </c>
    </row>
    <row r="635" spans="3:3" x14ac:dyDescent="0.25">
      <c r="C635" s="8">
        <v>22736284</v>
      </c>
    </row>
    <row r="636" spans="3:3" x14ac:dyDescent="0.25">
      <c r="C636" s="8">
        <v>22732680</v>
      </c>
    </row>
    <row r="637" spans="3:3" x14ac:dyDescent="0.25">
      <c r="C637" s="8">
        <v>22722298</v>
      </c>
    </row>
    <row r="638" spans="3:3" x14ac:dyDescent="0.25">
      <c r="C638" s="8">
        <v>22692926</v>
      </c>
    </row>
    <row r="639" spans="3:3" x14ac:dyDescent="0.25">
      <c r="C639" s="8">
        <v>22673424</v>
      </c>
    </row>
    <row r="640" spans="3:3" x14ac:dyDescent="0.25">
      <c r="C640" s="8">
        <v>22648119</v>
      </c>
    </row>
    <row r="641" spans="3:3" x14ac:dyDescent="0.25">
      <c r="C641" s="8">
        <v>22627882</v>
      </c>
    </row>
    <row r="642" spans="3:3" x14ac:dyDescent="0.25">
      <c r="C642" s="8">
        <v>22624290</v>
      </c>
    </row>
    <row r="643" spans="3:3" x14ac:dyDescent="0.25">
      <c r="C643" s="8">
        <v>22592259</v>
      </c>
    </row>
    <row r="644" spans="3:3" x14ac:dyDescent="0.25">
      <c r="C644" s="8">
        <v>22580994</v>
      </c>
    </row>
    <row r="645" spans="3:3" x14ac:dyDescent="0.25">
      <c r="C645" s="8">
        <v>22549904</v>
      </c>
    </row>
    <row r="646" spans="3:3" x14ac:dyDescent="0.25">
      <c r="C646" s="8">
        <v>22503171</v>
      </c>
    </row>
    <row r="647" spans="3:3" x14ac:dyDescent="0.25">
      <c r="C647" s="8">
        <v>22460401</v>
      </c>
    </row>
    <row r="648" spans="3:3" x14ac:dyDescent="0.25">
      <c r="C648" s="8">
        <v>22449224</v>
      </c>
    </row>
    <row r="649" spans="3:3" x14ac:dyDescent="0.25">
      <c r="C649" s="8">
        <v>22402686</v>
      </c>
    </row>
    <row r="650" spans="3:3" x14ac:dyDescent="0.25">
      <c r="C650" s="8">
        <v>22402684</v>
      </c>
    </row>
    <row r="651" spans="3:3" x14ac:dyDescent="0.25">
      <c r="C651" s="8">
        <v>22402683</v>
      </c>
    </row>
    <row r="652" spans="3:3" x14ac:dyDescent="0.25">
      <c r="C652" s="8">
        <v>22399157</v>
      </c>
    </row>
    <row r="653" spans="3:3" x14ac:dyDescent="0.25">
      <c r="C653" s="8">
        <v>22298412</v>
      </c>
    </row>
    <row r="654" spans="3:3" x14ac:dyDescent="0.25">
      <c r="C654" s="8">
        <v>22261498</v>
      </c>
    </row>
    <row r="655" spans="3:3" x14ac:dyDescent="0.25">
      <c r="C655" s="8">
        <v>22260929</v>
      </c>
    </row>
    <row r="656" spans="3:3" x14ac:dyDescent="0.25">
      <c r="C656" s="8">
        <v>22042592</v>
      </c>
    </row>
    <row r="657" spans="3:3" x14ac:dyDescent="0.25">
      <c r="C657" s="8">
        <v>22015571</v>
      </c>
    </row>
    <row r="658" spans="3:3" x14ac:dyDescent="0.25">
      <c r="C658" s="8">
        <v>21931174</v>
      </c>
    </row>
    <row r="659" spans="3:3" x14ac:dyDescent="0.25">
      <c r="C659" s="8">
        <v>21785944</v>
      </c>
    </row>
    <row r="660" spans="3:3" x14ac:dyDescent="0.25">
      <c r="C660" s="8">
        <v>21411175</v>
      </c>
    </row>
    <row r="661" spans="3:3" x14ac:dyDescent="0.25">
      <c r="C661" s="6">
        <f>COUNTA(C2:C660)</f>
        <v>659</v>
      </c>
    </row>
  </sheetData>
  <conditionalFormatting sqref="C217:C1048576 C1:C158">
    <cfRule type="duplicateValues" dxfId="2" priority="3"/>
  </conditionalFormatting>
  <conditionalFormatting sqref="C159:C161">
    <cfRule type="duplicateValues" dxfId="1" priority="2"/>
  </conditionalFormatting>
  <conditionalFormatting sqref="C1:C1048576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elle2</vt:lpstr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 Volmerg</dc:creator>
  <dc:description/>
  <cp:lastModifiedBy>Julia Volmerg</cp:lastModifiedBy>
  <cp:revision>1</cp:revision>
  <dcterms:created xsi:type="dcterms:W3CDTF">2017-05-05T08:37:02Z</dcterms:created>
  <dcterms:modified xsi:type="dcterms:W3CDTF">2019-01-02T13:28:4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